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artvanstraten\Dropbox\TU Delft\Artikelen\CallForPapersCovid\FFacemasks\FinalForSubmission\HI\Review version\Verzamel\"/>
    </mc:Choice>
  </mc:AlternateContent>
  <xr:revisionPtr revIDLastSave="0" documentId="8_{A4C0BBAD-E603-43D7-B316-7D4AF9BB627A}" xr6:coauthVersionLast="45" xr6:coauthVersionMax="45" xr10:uidLastSave="{00000000-0000-0000-0000-000000000000}"/>
  <bookViews>
    <workbookView xWindow="1920" yWindow="1920" windowWidth="21084" windowHeight="10584" xr2:uid="{00000000-000D-0000-FFFF-FFFF00000000}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79" i="1" l="1"/>
  <c r="H79" i="1"/>
  <c r="I78" i="1"/>
  <c r="H78" i="1"/>
  <c r="G78" i="1"/>
  <c r="K75" i="1"/>
  <c r="J75" i="1"/>
  <c r="I75" i="1"/>
  <c r="H75" i="1"/>
  <c r="K74" i="1"/>
  <c r="J74" i="1"/>
  <c r="I74" i="1"/>
  <c r="H74" i="1"/>
  <c r="L73" i="1"/>
  <c r="L72" i="1"/>
  <c r="L71" i="1"/>
  <c r="L70" i="1"/>
  <c r="L69" i="1"/>
  <c r="L68" i="1"/>
  <c r="L67" i="1"/>
  <c r="L66" i="1"/>
  <c r="L65" i="1"/>
  <c r="L64" i="1"/>
  <c r="L63" i="1"/>
  <c r="L62" i="1"/>
  <c r="K61" i="1"/>
  <c r="J61" i="1"/>
  <c r="I61" i="1"/>
  <c r="H61" i="1"/>
  <c r="K60" i="1"/>
  <c r="J60" i="1"/>
  <c r="I60" i="1"/>
  <c r="H60" i="1"/>
  <c r="L59" i="1"/>
  <c r="L58" i="1"/>
  <c r="L57" i="1"/>
  <c r="L56" i="1"/>
  <c r="L55" i="1"/>
  <c r="L54" i="1"/>
  <c r="L53" i="1"/>
  <c r="L52" i="1"/>
  <c r="L51" i="1"/>
  <c r="L50" i="1"/>
  <c r="L49" i="1"/>
  <c r="L48" i="1"/>
  <c r="K47" i="1"/>
  <c r="J47" i="1"/>
  <c r="I47" i="1"/>
  <c r="H47" i="1"/>
  <c r="K46" i="1"/>
  <c r="J46" i="1"/>
  <c r="I46" i="1"/>
  <c r="H46" i="1"/>
  <c r="L45" i="1"/>
  <c r="L44" i="1"/>
  <c r="J81" i="1" s="1"/>
  <c r="L39" i="1"/>
  <c r="K39" i="1"/>
  <c r="J39" i="1"/>
  <c r="I39" i="1"/>
  <c r="H39" i="1"/>
  <c r="L38" i="1"/>
  <c r="I80" i="1" s="1"/>
  <c r="K38" i="1"/>
  <c r="J38" i="1"/>
  <c r="I38" i="1"/>
  <c r="H38" i="1"/>
  <c r="L33" i="1"/>
  <c r="K33" i="1"/>
  <c r="J33" i="1"/>
  <c r="I33" i="1"/>
  <c r="H33" i="1"/>
  <c r="L32" i="1"/>
  <c r="K32" i="1"/>
  <c r="J32" i="1"/>
  <c r="I32" i="1"/>
  <c r="H32" i="1"/>
  <c r="L24" i="1"/>
  <c r="K24" i="1"/>
  <c r="J24" i="1"/>
  <c r="I24" i="1"/>
  <c r="H24" i="1"/>
  <c r="L23" i="1"/>
  <c r="K23" i="1"/>
  <c r="J23" i="1"/>
  <c r="I23" i="1"/>
  <c r="H23" i="1"/>
  <c r="L9" i="1"/>
  <c r="K9" i="1"/>
  <c r="J9" i="1"/>
  <c r="I9" i="1"/>
  <c r="H9" i="1"/>
  <c r="L8" i="1"/>
  <c r="K8" i="1"/>
  <c r="J8" i="1"/>
  <c r="I8" i="1"/>
  <c r="H8" i="1"/>
  <c r="L82" i="1" l="1"/>
  <c r="L78" i="1"/>
  <c r="K80" i="1"/>
  <c r="J79" i="1"/>
  <c r="L83" i="1"/>
  <c r="L61" i="1"/>
  <c r="K79" i="1"/>
  <c r="L81" i="1"/>
  <c r="L46" i="1"/>
  <c r="L79" i="1"/>
  <c r="L80" i="1"/>
  <c r="K82" i="1"/>
  <c r="L60" i="1"/>
  <c r="K78" i="1"/>
  <c r="J80" i="1"/>
  <c r="K81" i="1"/>
  <c r="L74" i="1"/>
  <c r="L47" i="1"/>
  <c r="L75" i="1"/>
  <c r="J78" i="1"/>
</calcChain>
</file>

<file path=xl/sharedStrings.xml><?xml version="1.0" encoding="utf-8"?>
<sst xmlns="http://schemas.openxmlformats.org/spreadsheetml/2006/main" count="314" uniqueCount="43">
  <si>
    <t>means</t>
  </si>
  <si>
    <t>X</t>
  </si>
  <si>
    <t>SD</t>
  </si>
  <si>
    <t>Uni Hospital</t>
  </si>
  <si>
    <t>121 steam</t>
  </si>
  <si>
    <t xml:space="preserve">3M Aura 1862+ </t>
  </si>
  <si>
    <t>FFP2</t>
  </si>
  <si>
    <t>new</t>
  </si>
  <si>
    <t>NR</t>
  </si>
  <si>
    <t>ID</t>
  </si>
  <si>
    <t xml:space="preserve">mean </t>
  </si>
  <si>
    <t>1xused</t>
  </si>
  <si>
    <t>122 steam</t>
  </si>
  <si>
    <t>3M  1862+</t>
  </si>
  <si>
    <t>hospital</t>
  </si>
  <si>
    <t>general practitioner</t>
  </si>
  <si>
    <t>121 steam (23min home system)</t>
  </si>
  <si>
    <t>3M Aura 1862+</t>
  </si>
  <si>
    <t>used</t>
  </si>
  <si>
    <t xml:space="preserve">used </t>
  </si>
  <si>
    <t>1x 121 steam</t>
  </si>
  <si>
    <t>3M aura 1862+ (GIRBES)</t>
  </si>
  <si>
    <t>3M aura 1862+ (GIRBES) MASK 2</t>
  </si>
  <si>
    <t>3M aura 1862+ (GIRBES) MASK 3</t>
  </si>
  <si>
    <t>3M aura 1862+ (GIRBES) MASK 4</t>
  </si>
  <si>
    <t>3M aura 1862+ (GIRBES) MASK 5</t>
  </si>
  <si>
    <t>3M aura 1862+ (GIRBES) MASK 6</t>
  </si>
  <si>
    <t>3M aura 1862+ (GIRBES) MASK 7</t>
  </si>
  <si>
    <t>3M aura 1862+ (GIRBES) MASK 8</t>
  </si>
  <si>
    <t>3M aura 1862+ (GIRBES) MASK 9</t>
  </si>
  <si>
    <t>3M aura 1862+ (GIRBES) MASK 10</t>
  </si>
  <si>
    <t>3M aura 1862+ (GIRBES) MASK 11</t>
  </si>
  <si>
    <t>3M aura 1862+ (GIRBES) MASK 12</t>
  </si>
  <si>
    <t>t test mean values</t>
  </si>
  <si>
    <t>h1</t>
  </si>
  <si>
    <t>h2</t>
  </si>
  <si>
    <t>h3</t>
  </si>
  <si>
    <t>h4</t>
  </si>
  <si>
    <t>h5</t>
  </si>
  <si>
    <t>h6</t>
  </si>
  <si>
    <t>h7</t>
  </si>
  <si>
    <t>Comparison between CSSD's</t>
  </si>
  <si>
    <t>For figure taken from left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3F3F76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</fills>
  <borders count="17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/>
      <top style="thin">
        <color rgb="FF7F7F7F"/>
      </top>
      <bottom/>
      <diagonal/>
    </border>
    <border>
      <left/>
      <right/>
      <top style="thin">
        <color rgb="FF7F7F7F"/>
      </top>
      <bottom/>
      <diagonal/>
    </border>
    <border>
      <left/>
      <right style="thin">
        <color rgb="FF7F7F7F"/>
      </right>
      <top style="thin">
        <color rgb="FF7F7F7F"/>
      </top>
      <bottom/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 style="thin">
        <color rgb="FF7F7F7F"/>
      </right>
      <top/>
      <bottom style="thin">
        <color rgb="FF7F7F7F"/>
      </bottom>
      <diagonal/>
    </border>
    <border>
      <left style="thin">
        <color rgb="FF7F7F7F"/>
      </left>
      <right style="thin">
        <color rgb="FF7F7F7F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1" applyNumberFormat="0" applyAlignment="0" applyProtection="0"/>
  </cellStyleXfs>
  <cellXfs count="34">
    <xf numFmtId="0" fontId="0" fillId="0" borderId="0" xfId="0"/>
    <xf numFmtId="0" fontId="2" fillId="3" borderId="0" xfId="2"/>
    <xf numFmtId="0" fontId="0" fillId="0" borderId="0" xfId="0" applyFill="1"/>
    <xf numFmtId="0" fontId="4" fillId="0" borderId="0" xfId="0" applyFont="1"/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/>
    <xf numFmtId="0" fontId="3" fillId="4" borderId="1" xfId="3" applyAlignment="1">
      <alignment horizontal="center"/>
    </xf>
    <xf numFmtId="14" fontId="3" fillId="4" borderId="1" xfId="3" applyNumberFormat="1" applyAlignment="1"/>
    <xf numFmtId="164" fontId="3" fillId="4" borderId="1" xfId="3" applyNumberFormat="1" applyAlignment="1">
      <alignment horizontal="center"/>
    </xf>
    <xf numFmtId="0" fontId="3" fillId="4" borderId="1" xfId="3"/>
    <xf numFmtId="0" fontId="3" fillId="4" borderId="5" xfId="3" applyBorder="1"/>
    <xf numFmtId="164" fontId="5" fillId="4" borderId="1" xfId="3" applyNumberFormat="1" applyFont="1" applyBorder="1" applyAlignment="1">
      <alignment horizontal="center"/>
    </xf>
    <xf numFmtId="164" fontId="5" fillId="4" borderId="1" xfId="3" applyNumberFormat="1" applyFont="1" applyBorder="1"/>
    <xf numFmtId="0" fontId="5" fillId="4" borderId="1" xfId="3" applyFont="1" applyBorder="1"/>
    <xf numFmtId="0" fontId="3" fillId="4" borderId="6" xfId="3" applyBorder="1"/>
    <xf numFmtId="164" fontId="5" fillId="4" borderId="1" xfId="3" applyNumberFormat="1" applyFont="1" applyAlignment="1">
      <alignment horizontal="center"/>
    </xf>
    <xf numFmtId="164" fontId="5" fillId="4" borderId="1" xfId="3" applyNumberFormat="1" applyFont="1"/>
    <xf numFmtId="0" fontId="5" fillId="4" borderId="7" xfId="3" applyFont="1" applyBorder="1"/>
    <xf numFmtId="0" fontId="5" fillId="4" borderId="1" xfId="3" applyFont="1"/>
    <xf numFmtId="1" fontId="3" fillId="4" borderId="1" xfId="3" applyNumberFormat="1" applyAlignment="1">
      <alignment horizontal="center"/>
    </xf>
    <xf numFmtId="14" fontId="3" fillId="4" borderId="1" xfId="3" applyNumberFormat="1"/>
    <xf numFmtId="0" fontId="3" fillId="4" borderId="8" xfId="3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0" xfId="0" applyBorder="1"/>
    <xf numFmtId="0" fontId="2" fillId="3" borderId="13" xfId="2" applyBorder="1"/>
    <xf numFmtId="0" fontId="1" fillId="2" borderId="0" xfId="1" applyBorder="1"/>
    <xf numFmtId="0" fontId="1" fillId="2" borderId="14" xfId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3" fillId="4" borderId="9" xfId="3" applyBorder="1" applyAlignment="1">
      <alignment horizontal="left"/>
    </xf>
  </cellXfs>
  <cellStyles count="4">
    <cellStyle name="Goed" xfId="1" builtinId="26"/>
    <cellStyle name="Invoer" xfId="3" builtinId="20"/>
    <cellStyle name="Ongeldig" xfId="2" builtinId="27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2430706782624861E-2"/>
          <c:y val="4.2134497384411176E-2"/>
          <c:w val="0.90820342723568304"/>
          <c:h val="0.75653239798068062"/>
        </c:manualLayout>
      </c:layout>
      <c:scatterChart>
        <c:scatterStyle val="lineMarker"/>
        <c:varyColors val="0"/>
        <c:ser>
          <c:idx val="0"/>
          <c:order val="0"/>
          <c:tx>
            <c:v>0,3 micron</c:v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[1]sorted steamh2o2'!$AD$463:$AD$469</c:f>
                <c:numCache>
                  <c:formatCode>General</c:formatCode>
                  <c:ptCount val="7"/>
                  <c:pt idx="0">
                    <c:v>0.86851657348790456</c:v>
                  </c:pt>
                  <c:pt idx="1">
                    <c:v>1.334673175776143</c:v>
                  </c:pt>
                  <c:pt idx="2">
                    <c:v>2.516585087683799</c:v>
                  </c:pt>
                  <c:pt idx="3">
                    <c:v>2.9711443698741791</c:v>
                  </c:pt>
                  <c:pt idx="4">
                    <c:v>0.52561393110856669</c:v>
                  </c:pt>
                  <c:pt idx="5">
                    <c:v>2.0262092130514247</c:v>
                  </c:pt>
                  <c:pt idx="6">
                    <c:v>4.2321857544312582</c:v>
                  </c:pt>
                </c:numCache>
              </c:numRef>
            </c:plus>
            <c:minus>
              <c:numRef>
                <c:f>'[1]sorted steamh2o2'!$AD$463:$AD$469</c:f>
                <c:numCache>
                  <c:formatCode>General</c:formatCode>
                  <c:ptCount val="7"/>
                  <c:pt idx="0">
                    <c:v>0.86851657348790456</c:v>
                  </c:pt>
                  <c:pt idx="1">
                    <c:v>1.334673175776143</c:v>
                  </c:pt>
                  <c:pt idx="2">
                    <c:v>2.516585087683799</c:v>
                  </c:pt>
                  <c:pt idx="3">
                    <c:v>2.9711443698741791</c:v>
                  </c:pt>
                  <c:pt idx="4">
                    <c:v>0.52561393110856669</c:v>
                  </c:pt>
                  <c:pt idx="5">
                    <c:v>2.0262092130514247</c:v>
                  </c:pt>
                  <c:pt idx="6">
                    <c:v>4.2321857544312582</c:v>
                  </c:pt>
                </c:numCache>
              </c:numRef>
            </c:minus>
            <c:spPr>
              <a:ln w="19050"/>
            </c:spPr>
          </c:errBars>
          <c:xVal>
            <c:numRef>
              <c:f>'[1]sorted steamh2o2'!$Y$463:$Y$469</c:f>
              <c:numCache>
                <c:formatCode>General</c:formatCode>
                <c:ptCount val="7"/>
                <c:pt idx="0">
                  <c:v>1.1000000000000001</c:v>
                </c:pt>
                <c:pt idx="1">
                  <c:v>2.1</c:v>
                </c:pt>
                <c:pt idx="2">
                  <c:v>3.1</c:v>
                </c:pt>
                <c:pt idx="3">
                  <c:v>6.1</c:v>
                </c:pt>
                <c:pt idx="4">
                  <c:v>7.1</c:v>
                </c:pt>
                <c:pt idx="5">
                  <c:v>4.0999999999999996</c:v>
                </c:pt>
                <c:pt idx="6">
                  <c:v>5.0999999999999996</c:v>
                </c:pt>
              </c:numCache>
            </c:numRef>
          </c:xVal>
          <c:yVal>
            <c:numRef>
              <c:f>'[1]sorted steamh2o2'!$S$463:$S$469</c:f>
              <c:numCache>
                <c:formatCode>General</c:formatCode>
                <c:ptCount val="7"/>
                <c:pt idx="0">
                  <c:v>93.135673652642808</c:v>
                </c:pt>
                <c:pt idx="1">
                  <c:v>87.934689670284897</c:v>
                </c:pt>
                <c:pt idx="2">
                  <c:v>94.845094085503305</c:v>
                </c:pt>
                <c:pt idx="3">
                  <c:v>91.730217344439879</c:v>
                </c:pt>
                <c:pt idx="4">
                  <c:v>96.898933660598217</c:v>
                </c:pt>
                <c:pt idx="5">
                  <c:v>95.935089472639632</c:v>
                </c:pt>
                <c:pt idx="6">
                  <c:v>96.3690775068651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EC3-46C2-B431-69FF96E21699}"/>
            </c:ext>
          </c:extLst>
        </c:ser>
        <c:ser>
          <c:idx val="1"/>
          <c:order val="1"/>
          <c:tx>
            <c:v>0,5 micron</c:v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[1]sorted steamh2o2'!$AE$463:$AE$469</c:f>
                <c:numCache>
                  <c:formatCode>General</c:formatCode>
                  <c:ptCount val="7"/>
                  <c:pt idx="0">
                    <c:v>0.37447652423989009</c:v>
                  </c:pt>
                  <c:pt idx="1">
                    <c:v>0.69320006519760036</c:v>
                  </c:pt>
                  <c:pt idx="2">
                    <c:v>0.80330470089136163</c:v>
                  </c:pt>
                  <c:pt idx="3">
                    <c:v>1.6404256121991272</c:v>
                  </c:pt>
                  <c:pt idx="4">
                    <c:v>0.2613337978393992</c:v>
                  </c:pt>
                  <c:pt idx="5">
                    <c:v>1.0705849165820678</c:v>
                  </c:pt>
                  <c:pt idx="6">
                    <c:v>0.62092317474417724</c:v>
                  </c:pt>
                </c:numCache>
              </c:numRef>
            </c:plus>
            <c:minus>
              <c:numRef>
                <c:f>'[1]sorted steamh2o2'!$AE$463:$AE$469</c:f>
                <c:numCache>
                  <c:formatCode>General</c:formatCode>
                  <c:ptCount val="7"/>
                  <c:pt idx="0">
                    <c:v>0.37447652423989009</c:v>
                  </c:pt>
                  <c:pt idx="1">
                    <c:v>0.69320006519760036</c:v>
                  </c:pt>
                  <c:pt idx="2">
                    <c:v>0.80330470089136163</c:v>
                  </c:pt>
                  <c:pt idx="3">
                    <c:v>1.6404256121991272</c:v>
                  </c:pt>
                  <c:pt idx="4">
                    <c:v>0.2613337978393992</c:v>
                  </c:pt>
                  <c:pt idx="5">
                    <c:v>1.0705849165820678</c:v>
                  </c:pt>
                  <c:pt idx="6">
                    <c:v>0.62092317474417724</c:v>
                  </c:pt>
                </c:numCache>
              </c:numRef>
            </c:minus>
            <c:spPr>
              <a:ln w="19050"/>
            </c:spPr>
          </c:errBars>
          <c:xVal>
            <c:numRef>
              <c:f>'[1]sorted steamh2o2'!$Z$463:$Z$469</c:f>
              <c:numCache>
                <c:formatCode>General</c:formatCode>
                <c:ptCount val="7"/>
                <c:pt idx="0">
                  <c:v>1.2</c:v>
                </c:pt>
                <c:pt idx="1">
                  <c:v>2.2000000000000002</c:v>
                </c:pt>
                <c:pt idx="2">
                  <c:v>3.2</c:v>
                </c:pt>
                <c:pt idx="3">
                  <c:v>6.2</c:v>
                </c:pt>
                <c:pt idx="4">
                  <c:v>7.2</c:v>
                </c:pt>
                <c:pt idx="5">
                  <c:v>4.2</c:v>
                </c:pt>
                <c:pt idx="6">
                  <c:v>5.2</c:v>
                </c:pt>
              </c:numCache>
            </c:numRef>
          </c:xVal>
          <c:yVal>
            <c:numRef>
              <c:f>'[1]sorted steamh2o2'!$T$463:$T$469</c:f>
              <c:numCache>
                <c:formatCode>General</c:formatCode>
                <c:ptCount val="7"/>
                <c:pt idx="0">
                  <c:v>97.586323428479858</c:v>
                </c:pt>
                <c:pt idx="1">
                  <c:v>94.151176116034108</c:v>
                </c:pt>
                <c:pt idx="2">
                  <c:v>98.55478400139603</c:v>
                </c:pt>
                <c:pt idx="3">
                  <c:v>96.222183218662082</c:v>
                </c:pt>
                <c:pt idx="4">
                  <c:v>98.946879876979168</c:v>
                </c:pt>
                <c:pt idx="5">
                  <c:v>98.297235951582095</c:v>
                </c:pt>
                <c:pt idx="6">
                  <c:v>99.0081146698432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EC3-46C2-B431-69FF96E21699}"/>
            </c:ext>
          </c:extLst>
        </c:ser>
        <c:ser>
          <c:idx val="2"/>
          <c:order val="2"/>
          <c:tx>
            <c:v>3 micron</c:v>
          </c:tx>
          <c:spPr>
            <a:ln w="28575">
              <a:noFill/>
            </a:ln>
          </c:spPr>
          <c:marker>
            <c:symbol val="triangle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'[1]sorted steamh2o2'!$AF$463:$AF$469</c:f>
                <c:numCache>
                  <c:formatCode>General</c:formatCode>
                  <c:ptCount val="7"/>
                  <c:pt idx="0">
                    <c:v>0.10472273428547879</c:v>
                  </c:pt>
                  <c:pt idx="1">
                    <c:v>0.9421072737372812</c:v>
                  </c:pt>
                  <c:pt idx="2">
                    <c:v>0.31162933531097481</c:v>
                  </c:pt>
                  <c:pt idx="3">
                    <c:v>0.77209951783552533</c:v>
                  </c:pt>
                  <c:pt idx="4">
                    <c:v>0.13547536453151166</c:v>
                  </c:pt>
                  <c:pt idx="5">
                    <c:v>0.54055830691284312</c:v>
                  </c:pt>
                  <c:pt idx="6">
                    <c:v>0.34867455533279812</c:v>
                  </c:pt>
                </c:numCache>
              </c:numRef>
            </c:plus>
            <c:minus>
              <c:numRef>
                <c:f>'[1]sorted steamh2o2'!$AF$463:$AF$469</c:f>
                <c:numCache>
                  <c:formatCode>General</c:formatCode>
                  <c:ptCount val="7"/>
                  <c:pt idx="0">
                    <c:v>0.10472273428547879</c:v>
                  </c:pt>
                  <c:pt idx="1">
                    <c:v>0.9421072737372812</c:v>
                  </c:pt>
                  <c:pt idx="2">
                    <c:v>0.31162933531097481</c:v>
                  </c:pt>
                  <c:pt idx="3">
                    <c:v>0.77209951783552533</c:v>
                  </c:pt>
                  <c:pt idx="4">
                    <c:v>0.13547536453151166</c:v>
                  </c:pt>
                  <c:pt idx="5">
                    <c:v>0.54055830691284312</c:v>
                  </c:pt>
                  <c:pt idx="6">
                    <c:v>0.34867455533279812</c:v>
                  </c:pt>
                </c:numCache>
              </c:numRef>
            </c:minus>
            <c:spPr>
              <a:ln w="19050"/>
            </c:spPr>
          </c:errBars>
          <c:xVal>
            <c:numRef>
              <c:f>'[1]sorted steamh2o2'!$AA$463:$AA$469</c:f>
              <c:numCache>
                <c:formatCode>General</c:formatCode>
                <c:ptCount val="7"/>
                <c:pt idx="0">
                  <c:v>1.3</c:v>
                </c:pt>
                <c:pt idx="1">
                  <c:v>2.2999999999999998</c:v>
                </c:pt>
                <c:pt idx="2">
                  <c:v>3.3</c:v>
                </c:pt>
                <c:pt idx="3">
                  <c:v>6.3</c:v>
                </c:pt>
                <c:pt idx="4">
                  <c:v>7.3</c:v>
                </c:pt>
                <c:pt idx="5">
                  <c:v>4.3</c:v>
                </c:pt>
                <c:pt idx="6">
                  <c:v>5.3</c:v>
                </c:pt>
              </c:numCache>
            </c:numRef>
          </c:xVal>
          <c:yVal>
            <c:numRef>
              <c:f>'[1]sorted steamh2o2'!$U$463:$U$469</c:f>
              <c:numCache>
                <c:formatCode>General</c:formatCode>
                <c:ptCount val="7"/>
                <c:pt idx="0">
                  <c:v>99.448264503643927</c:v>
                </c:pt>
                <c:pt idx="1">
                  <c:v>98.0427192212873</c:v>
                </c:pt>
                <c:pt idx="2">
                  <c:v>99.517420258291367</c:v>
                </c:pt>
                <c:pt idx="3">
                  <c:v>98.344139674703726</c:v>
                </c:pt>
                <c:pt idx="4">
                  <c:v>99.579017397143261</c:v>
                </c:pt>
                <c:pt idx="5">
                  <c:v>99.26104000173261</c:v>
                </c:pt>
                <c:pt idx="6">
                  <c:v>99.5209362026728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EC3-46C2-B431-69FF96E21699}"/>
            </c:ext>
          </c:extLst>
        </c:ser>
        <c:ser>
          <c:idx val="3"/>
          <c:order val="3"/>
          <c:tx>
            <c:v>5 micron</c:v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[1]sorted steamh2o2'!$AG$463:$AG$469</c:f>
                <c:numCache>
                  <c:formatCode>General</c:formatCode>
                  <c:ptCount val="7"/>
                  <c:pt idx="0">
                    <c:v>4.7820287343147548E-2</c:v>
                  </c:pt>
                  <c:pt idx="1">
                    <c:v>0.1</c:v>
                  </c:pt>
                  <c:pt idx="2">
                    <c:v>0.77875336652292726</c:v>
                  </c:pt>
                  <c:pt idx="3">
                    <c:v>0.1</c:v>
                  </c:pt>
                  <c:pt idx="4">
                    <c:v>0.35283298233377181</c:v>
                  </c:pt>
                  <c:pt idx="5">
                    <c:v>0.80569129586025479</c:v>
                  </c:pt>
                  <c:pt idx="6">
                    <c:v>0.17384601166651459</c:v>
                  </c:pt>
                </c:numCache>
              </c:numRef>
            </c:plus>
            <c:minus>
              <c:numRef>
                <c:f>'[1]sorted steamh2o2'!$AG$463:$AG$469</c:f>
                <c:numCache>
                  <c:formatCode>General</c:formatCode>
                  <c:ptCount val="7"/>
                  <c:pt idx="0">
                    <c:v>4.7820287343147548E-2</c:v>
                  </c:pt>
                  <c:pt idx="1">
                    <c:v>0.1</c:v>
                  </c:pt>
                  <c:pt idx="2">
                    <c:v>0.77875336652292726</c:v>
                  </c:pt>
                  <c:pt idx="3">
                    <c:v>0.1</c:v>
                  </c:pt>
                  <c:pt idx="4">
                    <c:v>0.35283298233377181</c:v>
                  </c:pt>
                  <c:pt idx="5">
                    <c:v>0.80569129586025479</c:v>
                  </c:pt>
                  <c:pt idx="6">
                    <c:v>0.17384601166651459</c:v>
                  </c:pt>
                </c:numCache>
              </c:numRef>
            </c:minus>
            <c:spPr>
              <a:ln w="19050"/>
            </c:spPr>
          </c:errBars>
          <c:xVal>
            <c:numRef>
              <c:f>'[1]sorted steamh2o2'!$AB$463:$AB$469</c:f>
              <c:numCache>
                <c:formatCode>General</c:formatCode>
                <c:ptCount val="7"/>
                <c:pt idx="0">
                  <c:v>1.4</c:v>
                </c:pt>
                <c:pt idx="1">
                  <c:v>2.4</c:v>
                </c:pt>
                <c:pt idx="2">
                  <c:v>3.4</c:v>
                </c:pt>
                <c:pt idx="3">
                  <c:v>6.4</c:v>
                </c:pt>
                <c:pt idx="4">
                  <c:v>7.4</c:v>
                </c:pt>
                <c:pt idx="5">
                  <c:v>4.4000000000000004</c:v>
                </c:pt>
                <c:pt idx="6">
                  <c:v>5.4</c:v>
                </c:pt>
              </c:numCache>
            </c:numRef>
          </c:xVal>
          <c:yVal>
            <c:numRef>
              <c:f>'[1]sorted steamh2o2'!$V$463:$V$469</c:f>
              <c:numCache>
                <c:formatCode>General</c:formatCode>
                <c:ptCount val="7"/>
                <c:pt idx="0">
                  <c:v>99.972390944229701</c:v>
                </c:pt>
                <c:pt idx="1">
                  <c:v>100</c:v>
                </c:pt>
                <c:pt idx="2">
                  <c:v>99.649286883329424</c:v>
                </c:pt>
                <c:pt idx="3">
                  <c:v>100</c:v>
                </c:pt>
                <c:pt idx="4">
                  <c:v>99.714430419199005</c:v>
                </c:pt>
                <c:pt idx="5">
                  <c:v>99.363702096890805</c:v>
                </c:pt>
                <c:pt idx="6">
                  <c:v>99.8563952423571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EC3-46C2-B431-69FF96E21699}"/>
            </c:ext>
          </c:extLst>
        </c:ser>
        <c:ser>
          <c:idx val="4"/>
          <c:order val="4"/>
          <c:tx>
            <c:v>mean</c:v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[1]sorted steamh2o2'!$AH$463:$AH$469</c:f>
                <c:numCache>
                  <c:formatCode>General</c:formatCode>
                  <c:ptCount val="7"/>
                  <c:pt idx="0">
                    <c:v>0.34288109880809026</c:v>
                  </c:pt>
                  <c:pt idx="1">
                    <c:v>0.40514841331452911</c:v>
                  </c:pt>
                  <c:pt idx="2">
                    <c:v>1.0389553750412992</c:v>
                  </c:pt>
                  <c:pt idx="3">
                    <c:v>1.3457095947741025</c:v>
                  </c:pt>
                  <c:pt idx="4">
                    <c:v>0.21624067788949497</c:v>
                  </c:pt>
                  <c:pt idx="5">
                    <c:v>0.95093479746845533</c:v>
                  </c:pt>
                  <c:pt idx="6">
                    <c:v>1.1486162546164125</c:v>
                  </c:pt>
                </c:numCache>
              </c:numRef>
            </c:plus>
            <c:minus>
              <c:numRef>
                <c:f>'[1]sorted steamh2o2'!$AH$463:$AH$469</c:f>
                <c:numCache>
                  <c:formatCode>General</c:formatCode>
                  <c:ptCount val="7"/>
                  <c:pt idx="0">
                    <c:v>0.34288109880809026</c:v>
                  </c:pt>
                  <c:pt idx="1">
                    <c:v>0.40514841331452911</c:v>
                  </c:pt>
                  <c:pt idx="2">
                    <c:v>1.0389553750412992</c:v>
                  </c:pt>
                  <c:pt idx="3">
                    <c:v>1.3457095947741025</c:v>
                  </c:pt>
                  <c:pt idx="4">
                    <c:v>0.21624067788949497</c:v>
                  </c:pt>
                  <c:pt idx="5">
                    <c:v>0.95093479746845533</c:v>
                  </c:pt>
                  <c:pt idx="6">
                    <c:v>1.1486162546164125</c:v>
                  </c:pt>
                </c:numCache>
              </c:numRef>
            </c:minus>
            <c:spPr>
              <a:ln w="19050"/>
            </c:spPr>
          </c:errBars>
          <c:xVal>
            <c:numRef>
              <c:f>'[1]sorted steamh2o2'!$AC$463:$AC$469</c:f>
              <c:numCache>
                <c:formatCode>General</c:formatCode>
                <c:ptCount val="7"/>
                <c:pt idx="0">
                  <c:v>1.5</c:v>
                </c:pt>
                <c:pt idx="1">
                  <c:v>2.5</c:v>
                </c:pt>
                <c:pt idx="2">
                  <c:v>3.5</c:v>
                </c:pt>
                <c:pt idx="3">
                  <c:v>6.5</c:v>
                </c:pt>
                <c:pt idx="4">
                  <c:v>7.5</c:v>
                </c:pt>
                <c:pt idx="5">
                  <c:v>4.5</c:v>
                </c:pt>
                <c:pt idx="6">
                  <c:v>5.5</c:v>
                </c:pt>
              </c:numCache>
            </c:numRef>
          </c:xVal>
          <c:yVal>
            <c:numRef>
              <c:f>'[1]sorted steamh2o2'!$W$463:$W$469</c:f>
              <c:numCache>
                <c:formatCode>General</c:formatCode>
                <c:ptCount val="7"/>
                <c:pt idx="0">
                  <c:v>97.535663132249084</c:v>
                </c:pt>
                <c:pt idx="1">
                  <c:v>95.032146251901565</c:v>
                </c:pt>
                <c:pt idx="2">
                  <c:v>98.141646307130031</c:v>
                </c:pt>
                <c:pt idx="3">
                  <c:v>96.574135059451407</c:v>
                </c:pt>
                <c:pt idx="4">
                  <c:v>98.784815338479916</c:v>
                </c:pt>
                <c:pt idx="5">
                  <c:v>98.214266880711264</c:v>
                </c:pt>
                <c:pt idx="6">
                  <c:v>98.6886309054345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EC3-46C2-B431-69FF96E216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251904"/>
        <c:axId val="54253440"/>
      </c:scatterChart>
      <c:valAx>
        <c:axId val="542519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4253440"/>
        <c:crosses val="autoZero"/>
        <c:crossBetween val="midCat"/>
      </c:valAx>
      <c:valAx>
        <c:axId val="542534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425190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7431916361202122"/>
          <c:y val="0.44120522534900342"/>
          <c:w val="8.2159567348896109E-2"/>
          <c:h val="0.31489899093777379"/>
        </c:manualLayout>
      </c:layout>
      <c:overlay val="0"/>
      <c:spPr>
        <a:solidFill>
          <a:schemeClr val="bg1"/>
        </a:solidFill>
        <a:ln>
          <a:solidFill>
            <a:schemeClr val="tx1">
              <a:shade val="95000"/>
              <a:satMod val="105000"/>
            </a:schemeClr>
          </a:solidFill>
        </a:ln>
      </c:sp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484909</xdr:colOff>
      <xdr:row>13</xdr:row>
      <xdr:rowOff>103909</xdr:rowOff>
    </xdr:from>
    <xdr:to>
      <xdr:col>34</xdr:col>
      <xdr:colOff>69272</xdr:colOff>
      <xdr:row>33</xdr:row>
      <xdr:rowOff>3975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ublicaties_2017/Cov19/masterpiece/sterilised%20masks%20for%20publication_incl%20validation%20TUdelft_Figur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"/>
      <sheetName val="sorted brand"/>
      <sheetName val="article"/>
      <sheetName val="sorted steamh2o2"/>
    </sheetNames>
    <sheetDataSet>
      <sheetData sheetId="0"/>
      <sheetData sheetId="1"/>
      <sheetData sheetId="2"/>
      <sheetData sheetId="3">
        <row r="463">
          <cell r="S463">
            <v>93.135673652642808</v>
          </cell>
          <cell r="T463">
            <v>97.586323428479858</v>
          </cell>
          <cell r="U463">
            <v>99.448264503643927</v>
          </cell>
          <cell r="V463">
            <v>99.972390944229701</v>
          </cell>
          <cell r="W463">
            <v>97.535663132249084</v>
          </cell>
          <cell r="Y463">
            <v>1.1000000000000001</v>
          </cell>
          <cell r="Z463">
            <v>1.2</v>
          </cell>
          <cell r="AA463">
            <v>1.3</v>
          </cell>
          <cell r="AB463">
            <v>1.4</v>
          </cell>
          <cell r="AC463">
            <v>1.5</v>
          </cell>
          <cell r="AD463">
            <v>0.86851657348790456</v>
          </cell>
          <cell r="AE463">
            <v>0.37447652423989009</v>
          </cell>
          <cell r="AF463">
            <v>0.10472273428547879</v>
          </cell>
          <cell r="AG463">
            <v>4.7820287343147548E-2</v>
          </cell>
          <cell r="AH463">
            <v>0.34288109880809026</v>
          </cell>
        </row>
        <row r="464">
          <cell r="S464">
            <v>87.934689670284897</v>
          </cell>
          <cell r="T464">
            <v>94.151176116034108</v>
          </cell>
          <cell r="U464">
            <v>98.0427192212873</v>
          </cell>
          <cell r="V464">
            <v>100</v>
          </cell>
          <cell r="W464">
            <v>95.032146251901565</v>
          </cell>
          <cell r="Y464">
            <v>2.1</v>
          </cell>
          <cell r="Z464">
            <v>2.2000000000000002</v>
          </cell>
          <cell r="AA464">
            <v>2.2999999999999998</v>
          </cell>
          <cell r="AB464">
            <v>2.4</v>
          </cell>
          <cell r="AC464">
            <v>2.5</v>
          </cell>
          <cell r="AD464">
            <v>1.334673175776143</v>
          </cell>
          <cell r="AE464">
            <v>0.69320006519760036</v>
          </cell>
          <cell r="AF464">
            <v>0.9421072737372812</v>
          </cell>
          <cell r="AG464">
            <v>0.1</v>
          </cell>
          <cell r="AH464">
            <v>0.40514841331452911</v>
          </cell>
        </row>
        <row r="465">
          <cell r="S465">
            <v>94.845094085503305</v>
          </cell>
          <cell r="T465">
            <v>98.55478400139603</v>
          </cell>
          <cell r="U465">
            <v>99.517420258291367</v>
          </cell>
          <cell r="V465">
            <v>99.649286883329424</v>
          </cell>
          <cell r="W465">
            <v>98.141646307130031</v>
          </cell>
          <cell r="Y465">
            <v>3.1</v>
          </cell>
          <cell r="Z465">
            <v>3.2</v>
          </cell>
          <cell r="AA465">
            <v>3.3</v>
          </cell>
          <cell r="AB465">
            <v>3.4</v>
          </cell>
          <cell r="AC465">
            <v>3.5</v>
          </cell>
          <cell r="AD465">
            <v>2.516585087683799</v>
          </cell>
          <cell r="AE465">
            <v>0.80330470089136163</v>
          </cell>
          <cell r="AF465">
            <v>0.31162933531097481</v>
          </cell>
          <cell r="AG465">
            <v>0.77875336652292726</v>
          </cell>
          <cell r="AH465">
            <v>1.0389553750412992</v>
          </cell>
        </row>
        <row r="466">
          <cell r="S466">
            <v>91.730217344439879</v>
          </cell>
          <cell r="T466">
            <v>96.222183218662082</v>
          </cell>
          <cell r="U466">
            <v>98.344139674703726</v>
          </cell>
          <cell r="V466">
            <v>100</v>
          </cell>
          <cell r="W466">
            <v>96.574135059451407</v>
          </cell>
          <cell r="Y466">
            <v>6.1</v>
          </cell>
          <cell r="Z466">
            <v>6.2</v>
          </cell>
          <cell r="AA466">
            <v>6.3</v>
          </cell>
          <cell r="AB466">
            <v>6.4</v>
          </cell>
          <cell r="AC466">
            <v>6.5</v>
          </cell>
          <cell r="AD466">
            <v>2.9711443698741791</v>
          </cell>
          <cell r="AE466">
            <v>1.6404256121991272</v>
          </cell>
          <cell r="AF466">
            <v>0.77209951783552533</v>
          </cell>
          <cell r="AG466">
            <v>0.1</v>
          </cell>
          <cell r="AH466">
            <v>1.3457095947741025</v>
          </cell>
        </row>
        <row r="467">
          <cell r="S467">
            <v>96.898933660598217</v>
          </cell>
          <cell r="T467">
            <v>98.946879876979168</v>
          </cell>
          <cell r="U467">
            <v>99.579017397143261</v>
          </cell>
          <cell r="V467">
            <v>99.714430419199005</v>
          </cell>
          <cell r="W467">
            <v>98.784815338479916</v>
          </cell>
          <cell r="Y467">
            <v>7.1</v>
          </cell>
          <cell r="Z467">
            <v>7.2</v>
          </cell>
          <cell r="AA467">
            <v>7.3</v>
          </cell>
          <cell r="AB467">
            <v>7.4</v>
          </cell>
          <cell r="AC467">
            <v>7.5</v>
          </cell>
          <cell r="AD467">
            <v>0.52561393110856669</v>
          </cell>
          <cell r="AE467">
            <v>0.2613337978393992</v>
          </cell>
          <cell r="AF467">
            <v>0.13547536453151166</v>
          </cell>
          <cell r="AG467">
            <v>0.35283298233377181</v>
          </cell>
          <cell r="AH467">
            <v>0.21624067788949497</v>
          </cell>
        </row>
        <row r="468">
          <cell r="S468">
            <v>95.935089472639632</v>
          </cell>
          <cell r="T468">
            <v>98.297235951582095</v>
          </cell>
          <cell r="U468">
            <v>99.26104000173261</v>
          </cell>
          <cell r="V468">
            <v>99.363702096890805</v>
          </cell>
          <cell r="W468">
            <v>98.214266880711264</v>
          </cell>
          <cell r="Y468">
            <v>4.0999999999999996</v>
          </cell>
          <cell r="Z468">
            <v>4.2</v>
          </cell>
          <cell r="AA468">
            <v>4.3</v>
          </cell>
          <cell r="AB468">
            <v>4.4000000000000004</v>
          </cell>
          <cell r="AC468">
            <v>4.5</v>
          </cell>
          <cell r="AD468">
            <v>2.0262092130514247</v>
          </cell>
          <cell r="AE468">
            <v>1.0705849165820678</v>
          </cell>
          <cell r="AF468">
            <v>0.54055830691284312</v>
          </cell>
          <cell r="AG468">
            <v>0.80569129586025479</v>
          </cell>
          <cell r="AH468">
            <v>0.95093479746845533</v>
          </cell>
        </row>
        <row r="469">
          <cell r="S469">
            <v>96.369077506865167</v>
          </cell>
          <cell r="T469">
            <v>99.008114669843266</v>
          </cell>
          <cell r="U469">
            <v>99.520936202672814</v>
          </cell>
          <cell r="V469">
            <v>99.856395242357152</v>
          </cell>
          <cell r="W469">
            <v>98.688630905434593</v>
          </cell>
          <cell r="Y469">
            <v>5.0999999999999996</v>
          </cell>
          <cell r="Z469">
            <v>5.2</v>
          </cell>
          <cell r="AA469">
            <v>5.3</v>
          </cell>
          <cell r="AB469">
            <v>5.4</v>
          </cell>
          <cell r="AC469">
            <v>5.5</v>
          </cell>
          <cell r="AD469">
            <v>4.2321857544312582</v>
          </cell>
          <cell r="AE469">
            <v>0.62092317474417724</v>
          </cell>
          <cell r="AF469">
            <v>0.34867455533279812</v>
          </cell>
          <cell r="AG469">
            <v>0.17384601166651459</v>
          </cell>
          <cell r="AH469">
            <v>1.1486162546164125</v>
          </cell>
        </row>
      </sheetData>
    </sheetDataSet>
  </externalBook>
</externalLink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84"/>
  <sheetViews>
    <sheetView tabSelected="1" topLeftCell="I1" workbookViewId="0">
      <selection activeCell="S2" sqref="S2"/>
    </sheetView>
  </sheetViews>
  <sheetFormatPr defaultRowHeight="14.4" x14ac:dyDescent="0.3"/>
  <cols>
    <col min="2" max="2" width="17.77734375" customWidth="1"/>
    <col min="3" max="3" width="18.5546875" customWidth="1"/>
    <col min="4" max="4" width="33.5546875" customWidth="1"/>
    <col min="6" max="6" width="12.77734375" customWidth="1"/>
  </cols>
  <sheetData>
    <row r="1" spans="1:35" s="2" customFormat="1" x14ac:dyDescent="0.3">
      <c r="A1" s="1" t="s">
        <v>41</v>
      </c>
      <c r="B1" s="1"/>
    </row>
    <row r="2" spans="1:35" x14ac:dyDescent="0.3">
      <c r="A2" s="1"/>
      <c r="B2" s="1"/>
      <c r="S2" s="3" t="s">
        <v>42</v>
      </c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</row>
    <row r="3" spans="1:35" x14ac:dyDescent="0.3">
      <c r="S3" s="4" t="s">
        <v>0</v>
      </c>
      <c r="T3" s="5"/>
      <c r="U3" s="5"/>
      <c r="V3" s="5"/>
      <c r="W3" s="5"/>
      <c r="X3" s="5"/>
      <c r="Y3" s="5" t="s">
        <v>1</v>
      </c>
      <c r="Z3" s="5"/>
      <c r="AA3" s="5"/>
      <c r="AB3" s="5"/>
      <c r="AC3" s="5"/>
      <c r="AD3" s="5" t="s">
        <v>2</v>
      </c>
      <c r="AE3" s="5"/>
      <c r="AF3" s="5"/>
      <c r="AG3" s="5"/>
      <c r="AH3" s="6"/>
    </row>
    <row r="4" spans="1:35" s="10" customFormat="1" x14ac:dyDescent="0.3">
      <c r="A4" s="7">
        <v>14</v>
      </c>
      <c r="B4" s="7" t="s">
        <v>3</v>
      </c>
      <c r="C4" s="7" t="s">
        <v>4</v>
      </c>
      <c r="D4" s="7" t="s">
        <v>5</v>
      </c>
      <c r="E4" s="7" t="s">
        <v>6</v>
      </c>
      <c r="F4" s="8">
        <v>43914</v>
      </c>
      <c r="G4" s="7" t="s">
        <v>7</v>
      </c>
      <c r="H4" s="9">
        <v>92.245116627453712</v>
      </c>
      <c r="I4" s="9">
        <v>97.150830398110315</v>
      </c>
      <c r="J4" s="9">
        <v>99.324741631325395</v>
      </c>
      <c r="K4" s="9">
        <v>100</v>
      </c>
      <c r="L4" s="9">
        <v>97.180172164222355</v>
      </c>
      <c r="R4" s="11"/>
      <c r="S4" s="12">
        <v>93.135673652642808</v>
      </c>
      <c r="T4" s="12">
        <v>97.586323428479858</v>
      </c>
      <c r="U4" s="12">
        <v>99.448264503643927</v>
      </c>
      <c r="V4" s="12">
        <v>99.972390944229701</v>
      </c>
      <c r="W4" s="12">
        <v>97.535663132249084</v>
      </c>
      <c r="X4" s="13">
        <v>4</v>
      </c>
      <c r="Y4" s="14">
        <v>1.1000000000000001</v>
      </c>
      <c r="Z4" s="14">
        <v>1.2</v>
      </c>
      <c r="AA4" s="14">
        <v>1.3</v>
      </c>
      <c r="AB4" s="14">
        <v>1.4</v>
      </c>
      <c r="AC4" s="14">
        <v>1.5</v>
      </c>
      <c r="AD4" s="12">
        <v>0.86851657348790456</v>
      </c>
      <c r="AE4" s="12">
        <v>0.37447652423989009</v>
      </c>
      <c r="AF4" s="12">
        <v>0.10472273428547879</v>
      </c>
      <c r="AG4" s="12">
        <v>4.7820287343147548E-2</v>
      </c>
      <c r="AH4" s="12">
        <v>0.34288109880809026</v>
      </c>
      <c r="AI4" s="15"/>
    </row>
    <row r="5" spans="1:35" s="10" customFormat="1" x14ac:dyDescent="0.3">
      <c r="A5" s="7">
        <v>15</v>
      </c>
      <c r="B5" s="7" t="s">
        <v>3</v>
      </c>
      <c r="C5" s="7" t="s">
        <v>4</v>
      </c>
      <c r="D5" s="7" t="s">
        <v>5</v>
      </c>
      <c r="E5" s="7" t="s">
        <v>6</v>
      </c>
      <c r="F5" s="8">
        <v>43914</v>
      </c>
      <c r="G5" s="7" t="s">
        <v>7</v>
      </c>
      <c r="H5" s="9">
        <v>92.290542617222812</v>
      </c>
      <c r="I5" s="9">
        <v>97.279039546251099</v>
      </c>
      <c r="J5" s="9">
        <v>99.365915922098239</v>
      </c>
      <c r="K5" s="9">
        <v>99.889563776918834</v>
      </c>
      <c r="L5" s="9">
        <v>97.206265465622749</v>
      </c>
      <c r="R5" s="11"/>
      <c r="S5" s="12">
        <v>87.934689670284897</v>
      </c>
      <c r="T5" s="12">
        <v>94.151176116034108</v>
      </c>
      <c r="U5" s="12">
        <v>98.0427192212873</v>
      </c>
      <c r="V5" s="12">
        <v>100</v>
      </c>
      <c r="W5" s="12">
        <v>95.032146251901565</v>
      </c>
      <c r="X5" s="14">
        <v>13</v>
      </c>
      <c r="Y5" s="14">
        <v>2.1</v>
      </c>
      <c r="Z5" s="14">
        <v>2.2000000000000002</v>
      </c>
      <c r="AA5" s="14">
        <v>2.2999999999999998</v>
      </c>
      <c r="AB5" s="14">
        <v>2.4</v>
      </c>
      <c r="AC5" s="14">
        <v>2.5</v>
      </c>
      <c r="AD5" s="12">
        <v>1.334673175776143</v>
      </c>
      <c r="AE5" s="12">
        <v>0.69320006519760036</v>
      </c>
      <c r="AF5" s="12">
        <v>0.9421072737372812</v>
      </c>
      <c r="AG5" s="12">
        <v>0.1</v>
      </c>
      <c r="AH5" s="12">
        <v>0.40514841331452911</v>
      </c>
      <c r="AI5" s="15"/>
    </row>
    <row r="6" spans="1:35" s="10" customFormat="1" x14ac:dyDescent="0.3">
      <c r="A6" s="7">
        <v>16</v>
      </c>
      <c r="B6" s="7" t="s">
        <v>3</v>
      </c>
      <c r="C6" s="7" t="s">
        <v>4</v>
      </c>
      <c r="D6" s="7" t="s">
        <v>5</v>
      </c>
      <c r="E6" s="7" t="s">
        <v>6</v>
      </c>
      <c r="F6" s="8">
        <v>43914</v>
      </c>
      <c r="G6" s="7" t="s">
        <v>7</v>
      </c>
      <c r="H6" s="9">
        <v>94.046175329849632</v>
      </c>
      <c r="I6" s="9">
        <v>97.980009127933911</v>
      </c>
      <c r="J6" s="9">
        <v>99.569042423244255</v>
      </c>
      <c r="K6" s="9">
        <v>100</v>
      </c>
      <c r="L6" s="9">
        <v>97.898806720256943</v>
      </c>
      <c r="R6" s="11"/>
      <c r="S6" s="12">
        <v>94.845094085503305</v>
      </c>
      <c r="T6" s="12">
        <v>98.55478400139603</v>
      </c>
      <c r="U6" s="12">
        <v>99.517420258291367</v>
      </c>
      <c r="V6" s="12">
        <v>99.649286883329424</v>
      </c>
      <c r="W6" s="12">
        <v>98.141646307130031</v>
      </c>
      <c r="X6" s="14">
        <v>7</v>
      </c>
      <c r="Y6" s="14">
        <v>3.1</v>
      </c>
      <c r="Z6" s="14">
        <v>3.2</v>
      </c>
      <c r="AA6" s="14">
        <v>3.3</v>
      </c>
      <c r="AB6" s="14">
        <v>3.4</v>
      </c>
      <c r="AC6" s="14">
        <v>3.5</v>
      </c>
      <c r="AD6" s="12">
        <v>2.516585087683799</v>
      </c>
      <c r="AE6" s="12">
        <v>0.80330470089136163</v>
      </c>
      <c r="AF6" s="12">
        <v>0.31162933531097481</v>
      </c>
      <c r="AG6" s="12">
        <v>0.77875336652292726</v>
      </c>
      <c r="AH6" s="12">
        <v>1.0389553750412992</v>
      </c>
      <c r="AI6" s="15"/>
    </row>
    <row r="7" spans="1:35" s="10" customFormat="1" x14ac:dyDescent="0.3">
      <c r="A7" s="7">
        <v>17</v>
      </c>
      <c r="B7" s="7" t="s">
        <v>3</v>
      </c>
      <c r="C7" s="7" t="s">
        <v>4</v>
      </c>
      <c r="D7" s="7" t="s">
        <v>5</v>
      </c>
      <c r="E7" s="7" t="s">
        <v>6</v>
      </c>
      <c r="F7" s="8">
        <v>43914</v>
      </c>
      <c r="G7" s="7" t="s">
        <v>7</v>
      </c>
      <c r="H7" s="9">
        <v>93.960860036045077</v>
      </c>
      <c r="I7" s="9">
        <v>97.935414641624078</v>
      </c>
      <c r="J7" s="9">
        <v>99.533358037907803</v>
      </c>
      <c r="K7" s="9">
        <v>100</v>
      </c>
      <c r="L7" s="9">
        <v>97.857408178894246</v>
      </c>
      <c r="M7" s="10" t="s">
        <v>8</v>
      </c>
      <c r="N7" s="10" t="s">
        <v>9</v>
      </c>
      <c r="R7" s="11"/>
      <c r="S7" s="12">
        <v>91.730217344439879</v>
      </c>
      <c r="T7" s="12">
        <v>96.222183218662082</v>
      </c>
      <c r="U7" s="12">
        <v>98.344139674703726</v>
      </c>
      <c r="V7" s="12">
        <v>100</v>
      </c>
      <c r="W7" s="12">
        <v>96.574135059451407</v>
      </c>
      <c r="X7" s="14">
        <v>4</v>
      </c>
      <c r="Y7" s="14">
        <v>6.1</v>
      </c>
      <c r="Z7" s="14">
        <v>6.2</v>
      </c>
      <c r="AA7" s="14">
        <v>6.3</v>
      </c>
      <c r="AB7" s="14">
        <v>6.4</v>
      </c>
      <c r="AC7" s="14">
        <v>6.5</v>
      </c>
      <c r="AD7" s="12">
        <v>2.9711443698741791</v>
      </c>
      <c r="AE7" s="12">
        <v>1.6404256121991272</v>
      </c>
      <c r="AF7" s="12">
        <v>0.77209951783552533</v>
      </c>
      <c r="AG7" s="12">
        <v>0.1</v>
      </c>
      <c r="AH7" s="12">
        <v>1.3457095947741025</v>
      </c>
      <c r="AI7" s="15"/>
    </row>
    <row r="8" spans="1:35" s="10" customFormat="1" x14ac:dyDescent="0.3">
      <c r="A8" s="7"/>
      <c r="B8" s="7"/>
      <c r="C8" s="7"/>
      <c r="D8" s="7"/>
      <c r="E8" s="7"/>
      <c r="F8" s="8"/>
      <c r="G8" s="7" t="s">
        <v>10</v>
      </c>
      <c r="H8" s="16">
        <f>AVERAGE(H4:H7)</f>
        <v>93.135673652642808</v>
      </c>
      <c r="I8" s="16">
        <f t="shared" ref="I8:L8" si="0">AVERAGE(I4:I7)</f>
        <v>97.586323428479858</v>
      </c>
      <c r="J8" s="16">
        <f t="shared" si="0"/>
        <v>99.448264503643927</v>
      </c>
      <c r="K8" s="16">
        <f t="shared" si="0"/>
        <v>99.972390944229716</v>
      </c>
      <c r="L8" s="16">
        <f t="shared" si="0"/>
        <v>97.535663132249084</v>
      </c>
      <c r="M8" s="17">
        <v>4</v>
      </c>
      <c r="N8" s="10">
        <v>1.1000000000000001</v>
      </c>
      <c r="O8" s="10">
        <v>1.2</v>
      </c>
      <c r="P8" s="10">
        <v>1.3</v>
      </c>
      <c r="Q8" s="10">
        <v>1.4</v>
      </c>
      <c r="R8" s="11">
        <v>1.5</v>
      </c>
      <c r="S8" s="12">
        <v>96.898933660598217</v>
      </c>
      <c r="T8" s="12">
        <v>98.946879876979168</v>
      </c>
      <c r="U8" s="12">
        <v>99.579017397143261</v>
      </c>
      <c r="V8" s="12">
        <v>99.714430419199005</v>
      </c>
      <c r="W8" s="12">
        <v>98.784815338479916</v>
      </c>
      <c r="X8" s="14">
        <v>6</v>
      </c>
      <c r="Y8" s="14">
        <v>7.1</v>
      </c>
      <c r="Z8" s="14">
        <v>7.2</v>
      </c>
      <c r="AA8" s="14">
        <v>7.3</v>
      </c>
      <c r="AB8" s="14">
        <v>7.4</v>
      </c>
      <c r="AC8" s="14">
        <v>7.5</v>
      </c>
      <c r="AD8" s="12">
        <v>0.52561393110856669</v>
      </c>
      <c r="AE8" s="12">
        <v>0.2613337978393992</v>
      </c>
      <c r="AF8" s="12">
        <v>0.13547536453151166</v>
      </c>
      <c r="AG8" s="12">
        <v>0.35283298233377181</v>
      </c>
      <c r="AH8" s="12">
        <v>0.21624067788949497</v>
      </c>
      <c r="AI8" s="15"/>
    </row>
    <row r="9" spans="1:35" s="10" customFormat="1" x14ac:dyDescent="0.3">
      <c r="A9" s="7"/>
      <c r="B9" s="7"/>
      <c r="C9" s="7"/>
      <c r="D9" s="7"/>
      <c r="E9" s="7"/>
      <c r="F9" s="8"/>
      <c r="G9" s="7" t="s">
        <v>2</v>
      </c>
      <c r="H9" s="16">
        <f>STDEV(H4:H7)</f>
        <v>1.0028765549977863</v>
      </c>
      <c r="I9" s="16">
        <f t="shared" ref="I9:L9" si="1">STDEV(I4:I7)</f>
        <v>0.43240824415019191</v>
      </c>
      <c r="J9" s="16">
        <f t="shared" si="1"/>
        <v>0.12092339765998966</v>
      </c>
      <c r="K9" s="16">
        <f t="shared" si="1"/>
        <v>5.5218111540582981E-2</v>
      </c>
      <c r="L9" s="16">
        <f t="shared" si="1"/>
        <v>0.39592498939377119</v>
      </c>
      <c r="R9" s="11"/>
      <c r="S9" s="12">
        <v>95.935089472639632</v>
      </c>
      <c r="T9" s="12">
        <v>98.297235951582095</v>
      </c>
      <c r="U9" s="12">
        <v>99.26104000173261</v>
      </c>
      <c r="V9" s="12">
        <v>99.363702096890805</v>
      </c>
      <c r="W9" s="12">
        <v>98.214266880711264</v>
      </c>
      <c r="X9" s="14">
        <v>12</v>
      </c>
      <c r="Y9" s="14">
        <v>4.0999999999999996</v>
      </c>
      <c r="Z9" s="14">
        <v>4.2</v>
      </c>
      <c r="AA9" s="14">
        <v>4.3</v>
      </c>
      <c r="AB9" s="14">
        <v>4.4000000000000004</v>
      </c>
      <c r="AC9" s="14">
        <v>4.5</v>
      </c>
      <c r="AD9" s="12">
        <v>2.0262092130514247</v>
      </c>
      <c r="AE9" s="12">
        <v>1.0705849165820678</v>
      </c>
      <c r="AF9" s="12">
        <v>0.54055830691284312</v>
      </c>
      <c r="AG9" s="12">
        <v>0.80569129586025479</v>
      </c>
      <c r="AH9" s="12">
        <v>0.95093479746845533</v>
      </c>
      <c r="AI9" s="15"/>
    </row>
    <row r="10" spans="1:35" s="10" customFormat="1" x14ac:dyDescent="0.3">
      <c r="A10" s="7">
        <v>36</v>
      </c>
      <c r="B10" s="7" t="s">
        <v>3</v>
      </c>
      <c r="C10" s="7" t="s">
        <v>4</v>
      </c>
      <c r="D10" s="7" t="s">
        <v>5</v>
      </c>
      <c r="E10" s="7" t="s">
        <v>6</v>
      </c>
      <c r="F10" s="8">
        <v>43915</v>
      </c>
      <c r="G10" s="7" t="s">
        <v>11</v>
      </c>
      <c r="H10" s="9">
        <v>87.290144071550984</v>
      </c>
      <c r="I10" s="9">
        <v>94.185098063979709</v>
      </c>
      <c r="J10" s="9">
        <v>97.376031119110792</v>
      </c>
      <c r="K10" s="9">
        <v>100</v>
      </c>
      <c r="L10" s="9">
        <v>94.712818313660364</v>
      </c>
      <c r="R10" s="11"/>
      <c r="S10" s="12">
        <v>96.369077506865167</v>
      </c>
      <c r="T10" s="12">
        <v>99.008114669843266</v>
      </c>
      <c r="U10" s="12">
        <v>99.520936202672814</v>
      </c>
      <c r="V10" s="12">
        <v>99.856395242357152</v>
      </c>
      <c r="W10" s="12">
        <v>98.688630905434593</v>
      </c>
      <c r="X10" s="14">
        <v>12</v>
      </c>
      <c r="Y10" s="14">
        <v>5.0999999999999996</v>
      </c>
      <c r="Z10" s="14">
        <v>5.2</v>
      </c>
      <c r="AA10" s="14">
        <v>5.3</v>
      </c>
      <c r="AB10" s="14">
        <v>5.4</v>
      </c>
      <c r="AC10" s="18">
        <v>5.5</v>
      </c>
      <c r="AD10" s="12">
        <v>4.2321857544312582</v>
      </c>
      <c r="AE10" s="12">
        <v>0.62092317474417724</v>
      </c>
      <c r="AF10" s="12">
        <v>0.34867455533279812</v>
      </c>
      <c r="AG10" s="12">
        <v>0.17384601166651459</v>
      </c>
      <c r="AH10" s="12">
        <v>1.1486162546164125</v>
      </c>
      <c r="AI10" s="15"/>
    </row>
    <row r="11" spans="1:35" s="10" customFormat="1" x14ac:dyDescent="0.3">
      <c r="A11" s="7">
        <v>37</v>
      </c>
      <c r="B11" s="7" t="s">
        <v>3</v>
      </c>
      <c r="C11" s="7" t="s">
        <v>4</v>
      </c>
      <c r="D11" s="7" t="s">
        <v>5</v>
      </c>
      <c r="E11" s="7" t="s">
        <v>6</v>
      </c>
      <c r="F11" s="8">
        <v>43915</v>
      </c>
      <c r="G11" s="7" t="s">
        <v>11</v>
      </c>
      <c r="H11" s="9">
        <v>88.987704350868583</v>
      </c>
      <c r="I11" s="9">
        <v>94.898673360381835</v>
      </c>
      <c r="J11" s="9">
        <v>97.70018852312181</v>
      </c>
      <c r="K11" s="9">
        <v>100</v>
      </c>
      <c r="L11" s="9">
        <v>95.39664155859306</v>
      </c>
    </row>
    <row r="12" spans="1:35" s="10" customFormat="1" x14ac:dyDescent="0.3">
      <c r="A12" s="7">
        <v>38</v>
      </c>
      <c r="B12" s="7" t="s">
        <v>3</v>
      </c>
      <c r="C12" s="7" t="s">
        <v>4</v>
      </c>
      <c r="D12" s="7" t="s">
        <v>5</v>
      </c>
      <c r="E12" s="7" t="s">
        <v>6</v>
      </c>
      <c r="F12" s="8">
        <v>43915</v>
      </c>
      <c r="G12" s="7" t="s">
        <v>11</v>
      </c>
      <c r="H12" s="9">
        <v>85.985901824546559</v>
      </c>
      <c r="I12" s="9">
        <v>93.146309247535896</v>
      </c>
      <c r="J12" s="9">
        <v>99.699727878389794</v>
      </c>
      <c r="K12" s="9">
        <v>100</v>
      </c>
      <c r="L12" s="9">
        <v>94.707984737618062</v>
      </c>
    </row>
    <row r="13" spans="1:35" s="10" customFormat="1" x14ac:dyDescent="0.3">
      <c r="A13" s="7">
        <v>39</v>
      </c>
      <c r="B13" s="7" t="s">
        <v>3</v>
      </c>
      <c r="C13" s="7" t="s">
        <v>4</v>
      </c>
      <c r="D13" s="7" t="s">
        <v>5</v>
      </c>
      <c r="E13" s="7" t="s">
        <v>6</v>
      </c>
      <c r="F13" s="8">
        <v>43915</v>
      </c>
      <c r="G13" s="7" t="s">
        <v>11</v>
      </c>
      <c r="H13" s="9">
        <v>87.722889647267095</v>
      </c>
      <c r="I13" s="9">
        <v>93.935136216051234</v>
      </c>
      <c r="J13" s="9">
        <v>97.236131607906032</v>
      </c>
      <c r="K13" s="9">
        <v>100</v>
      </c>
      <c r="L13" s="9">
        <v>94.723539367806097</v>
      </c>
    </row>
    <row r="14" spans="1:35" s="10" customFormat="1" x14ac:dyDescent="0.3">
      <c r="A14" s="7">
        <v>40</v>
      </c>
      <c r="B14" s="7" t="s">
        <v>3</v>
      </c>
      <c r="C14" s="7" t="s">
        <v>4</v>
      </c>
      <c r="D14" s="7" t="s">
        <v>5</v>
      </c>
      <c r="E14" s="7" t="s">
        <v>6</v>
      </c>
      <c r="F14" s="8">
        <v>43915</v>
      </c>
      <c r="G14" s="7" t="s">
        <v>11</v>
      </c>
      <c r="H14" s="9">
        <v>85.985901824546559</v>
      </c>
      <c r="I14" s="9">
        <v>93.146309247535896</v>
      </c>
      <c r="J14" s="9">
        <v>99.699727878389794</v>
      </c>
      <c r="K14" s="9">
        <v>100</v>
      </c>
      <c r="L14" s="9">
        <v>94.707984737618062</v>
      </c>
    </row>
    <row r="15" spans="1:35" s="10" customFormat="1" x14ac:dyDescent="0.3">
      <c r="A15" s="7">
        <v>41</v>
      </c>
      <c r="B15" s="7" t="s">
        <v>3</v>
      </c>
      <c r="C15" s="7" t="s">
        <v>4</v>
      </c>
      <c r="D15" s="7" t="s">
        <v>5</v>
      </c>
      <c r="E15" s="7" t="s">
        <v>6</v>
      </c>
      <c r="F15" s="8">
        <v>43915</v>
      </c>
      <c r="G15" s="7" t="s">
        <v>11</v>
      </c>
      <c r="H15" s="9">
        <v>87.722889647267095</v>
      </c>
      <c r="I15" s="9">
        <v>93.935136216051234</v>
      </c>
      <c r="J15" s="9">
        <v>97.236131607906032</v>
      </c>
      <c r="K15" s="9">
        <v>100</v>
      </c>
      <c r="L15" s="9">
        <v>94.723539367806097</v>
      </c>
    </row>
    <row r="16" spans="1:35" s="10" customFormat="1" x14ac:dyDescent="0.3">
      <c r="A16" s="7">
        <v>42</v>
      </c>
      <c r="B16" s="7" t="s">
        <v>3</v>
      </c>
      <c r="C16" s="7" t="s">
        <v>4</v>
      </c>
      <c r="D16" s="7" t="s">
        <v>5</v>
      </c>
      <c r="E16" s="7" t="s">
        <v>6</v>
      </c>
      <c r="F16" s="8">
        <v>43915</v>
      </c>
      <c r="G16" s="7" t="s">
        <v>11</v>
      </c>
      <c r="H16" s="9">
        <v>89.29093958534061</v>
      </c>
      <c r="I16" s="9">
        <v>94.790795089170601</v>
      </c>
      <c r="J16" s="9">
        <v>97.836675851126444</v>
      </c>
      <c r="K16" s="9">
        <v>100</v>
      </c>
      <c r="L16" s="9">
        <v>95.479602631409421</v>
      </c>
    </row>
    <row r="17" spans="1:18" s="10" customFormat="1" x14ac:dyDescent="0.3">
      <c r="A17" s="7">
        <v>43</v>
      </c>
      <c r="B17" s="7" t="s">
        <v>3</v>
      </c>
      <c r="C17" s="7" t="s">
        <v>4</v>
      </c>
      <c r="D17" s="7" t="s">
        <v>5</v>
      </c>
      <c r="E17" s="7" t="s">
        <v>6</v>
      </c>
      <c r="F17" s="8">
        <v>43915</v>
      </c>
      <c r="G17" s="7" t="s">
        <v>11</v>
      </c>
      <c r="H17" s="9">
        <v>89.720987028947476</v>
      </c>
      <c r="I17" s="9">
        <v>95.060227649464025</v>
      </c>
      <c r="J17" s="9">
        <v>97.881034232727956</v>
      </c>
      <c r="K17" s="9">
        <v>100</v>
      </c>
      <c r="L17" s="9">
        <v>95.665562227784875</v>
      </c>
    </row>
    <row r="18" spans="1:18" s="10" customFormat="1" x14ac:dyDescent="0.3">
      <c r="A18" s="7">
        <v>44</v>
      </c>
      <c r="B18" s="7" t="s">
        <v>3</v>
      </c>
      <c r="C18" s="7" t="s">
        <v>4</v>
      </c>
      <c r="D18" s="7" t="s">
        <v>5</v>
      </c>
      <c r="E18" s="7" t="s">
        <v>6</v>
      </c>
      <c r="F18" s="8">
        <v>43915</v>
      </c>
      <c r="G18" s="7" t="s">
        <v>11</v>
      </c>
      <c r="H18" s="9">
        <v>87.722889647267095</v>
      </c>
      <c r="I18" s="9">
        <v>93.935136216051234</v>
      </c>
      <c r="J18" s="9">
        <v>97.236131607906032</v>
      </c>
      <c r="K18" s="9">
        <v>100</v>
      </c>
      <c r="L18" s="9">
        <v>94.723539367806097</v>
      </c>
    </row>
    <row r="19" spans="1:18" s="10" customFormat="1" x14ac:dyDescent="0.3">
      <c r="A19" s="7">
        <v>45</v>
      </c>
      <c r="B19" s="7" t="s">
        <v>3</v>
      </c>
      <c r="C19" s="7" t="s">
        <v>4</v>
      </c>
      <c r="D19" s="7" t="s">
        <v>5</v>
      </c>
      <c r="E19" s="7" t="s">
        <v>6</v>
      </c>
      <c r="F19" s="8">
        <v>43915</v>
      </c>
      <c r="G19" s="7" t="s">
        <v>11</v>
      </c>
      <c r="H19" s="9">
        <v>85.985901824546559</v>
      </c>
      <c r="I19" s="9">
        <v>93.146309247535896</v>
      </c>
      <c r="J19" s="9">
        <v>99.699727878389794</v>
      </c>
      <c r="K19" s="9">
        <v>100</v>
      </c>
      <c r="L19" s="9">
        <v>94.707984737618062</v>
      </c>
    </row>
    <row r="20" spans="1:18" s="10" customFormat="1" x14ac:dyDescent="0.3">
      <c r="A20" s="7">
        <v>46</v>
      </c>
      <c r="B20" s="7" t="s">
        <v>3</v>
      </c>
      <c r="C20" s="7" t="s">
        <v>4</v>
      </c>
      <c r="D20" s="7" t="s">
        <v>5</v>
      </c>
      <c r="E20" s="7" t="s">
        <v>6</v>
      </c>
      <c r="F20" s="8">
        <v>43915</v>
      </c>
      <c r="G20" s="7" t="s">
        <v>11</v>
      </c>
      <c r="H20" s="9">
        <v>87.722889647267095</v>
      </c>
      <c r="I20" s="9">
        <v>93.935136216051234</v>
      </c>
      <c r="J20" s="9">
        <v>97.236131607906032</v>
      </c>
      <c r="K20" s="9">
        <v>100</v>
      </c>
      <c r="L20" s="9">
        <v>94.723539367806097</v>
      </c>
    </row>
    <row r="21" spans="1:18" s="10" customFormat="1" x14ac:dyDescent="0.3">
      <c r="A21" s="7">
        <v>47</v>
      </c>
      <c r="B21" s="7" t="s">
        <v>3</v>
      </c>
      <c r="C21" s="7" t="s">
        <v>4</v>
      </c>
      <c r="D21" s="7" t="s">
        <v>5</v>
      </c>
      <c r="E21" s="7" t="s">
        <v>6</v>
      </c>
      <c r="F21" s="8">
        <v>43915</v>
      </c>
      <c r="G21" s="7" t="s">
        <v>11</v>
      </c>
      <c r="H21" s="9">
        <v>89.29093958534061</v>
      </c>
      <c r="I21" s="9">
        <v>94.790795089170601</v>
      </c>
      <c r="J21" s="9">
        <v>97.836675851126444</v>
      </c>
      <c r="K21" s="9">
        <v>100</v>
      </c>
      <c r="L21" s="9">
        <v>95.479602631409421</v>
      </c>
    </row>
    <row r="22" spans="1:18" s="10" customFormat="1" x14ac:dyDescent="0.3">
      <c r="A22" s="7">
        <v>48</v>
      </c>
      <c r="B22" s="7" t="s">
        <v>3</v>
      </c>
      <c r="C22" s="7" t="s">
        <v>4</v>
      </c>
      <c r="D22" s="7" t="s">
        <v>5</v>
      </c>
      <c r="E22" s="7" t="s">
        <v>6</v>
      </c>
      <c r="F22" s="8">
        <v>43915</v>
      </c>
      <c r="G22" s="7" t="s">
        <v>11</v>
      </c>
      <c r="H22" s="9">
        <v>89.720987028947476</v>
      </c>
      <c r="I22" s="9">
        <v>95.060227649464025</v>
      </c>
      <c r="J22" s="9">
        <v>97.881034232727956</v>
      </c>
      <c r="K22" s="9">
        <v>100</v>
      </c>
      <c r="L22" s="9">
        <v>95.665562227784875</v>
      </c>
    </row>
    <row r="23" spans="1:18" s="10" customFormat="1" x14ac:dyDescent="0.3">
      <c r="A23" s="7"/>
      <c r="B23" s="7"/>
      <c r="C23" s="7"/>
      <c r="D23" s="7"/>
      <c r="E23" s="7"/>
      <c r="F23" s="8"/>
      <c r="G23" s="7"/>
      <c r="H23" s="16">
        <f>AVERAGE(H10:H22)</f>
        <v>87.934689670284897</v>
      </c>
      <c r="I23" s="16">
        <f t="shared" ref="I23:L23" si="2">AVERAGE(I10:I22)</f>
        <v>94.151176116034108</v>
      </c>
      <c r="J23" s="16">
        <f t="shared" si="2"/>
        <v>98.0427192212873</v>
      </c>
      <c r="K23" s="16">
        <f t="shared" si="2"/>
        <v>100</v>
      </c>
      <c r="L23" s="16">
        <f t="shared" si="2"/>
        <v>95.032146251901565</v>
      </c>
      <c r="M23" s="19">
        <v>13</v>
      </c>
      <c r="N23" s="10">
        <v>2.1</v>
      </c>
      <c r="O23" s="10">
        <v>2.2000000000000002</v>
      </c>
      <c r="P23" s="10">
        <v>2.2999999999999998</v>
      </c>
      <c r="Q23" s="10">
        <v>2.4</v>
      </c>
      <c r="R23" s="10">
        <v>2.5</v>
      </c>
    </row>
    <row r="24" spans="1:18" s="10" customFormat="1" x14ac:dyDescent="0.3">
      <c r="A24" s="7"/>
      <c r="B24" s="7"/>
      <c r="C24" s="7"/>
      <c r="D24" s="7"/>
      <c r="E24" s="7"/>
      <c r="F24" s="8"/>
      <c r="G24" s="7"/>
      <c r="H24" s="16">
        <f>STDEV(H10:H22)</f>
        <v>1.3891718852063411</v>
      </c>
      <c r="I24" s="16">
        <f t="shared" ref="I24:L24" si="3">STDEV(I10:I22)</f>
        <v>0.72150550327477569</v>
      </c>
      <c r="J24" s="16">
        <f t="shared" si="3"/>
        <v>0.98057633979431547</v>
      </c>
      <c r="K24" s="16">
        <f t="shared" si="3"/>
        <v>0</v>
      </c>
      <c r="L24" s="16">
        <f t="shared" si="3"/>
        <v>0.42169183836725349</v>
      </c>
    </row>
    <row r="25" spans="1:18" s="10" customFormat="1" x14ac:dyDescent="0.3">
      <c r="A25" s="7">
        <v>80</v>
      </c>
      <c r="B25" s="7" t="s">
        <v>3</v>
      </c>
      <c r="C25" s="7" t="s">
        <v>12</v>
      </c>
      <c r="D25" s="7" t="s">
        <v>5</v>
      </c>
      <c r="E25" s="7" t="s">
        <v>6</v>
      </c>
      <c r="F25" s="8">
        <v>43917</v>
      </c>
      <c r="G25" s="7" t="s">
        <v>7</v>
      </c>
      <c r="H25" s="9">
        <v>99.153712710751776</v>
      </c>
      <c r="I25" s="9">
        <v>99.795547596002052</v>
      </c>
      <c r="J25" s="9">
        <v>99.932303443046891</v>
      </c>
      <c r="K25" s="9">
        <v>100</v>
      </c>
      <c r="L25" s="9">
        <v>99.72039093745019</v>
      </c>
    </row>
    <row r="26" spans="1:18" s="10" customFormat="1" x14ac:dyDescent="0.3">
      <c r="A26" s="7">
        <v>83</v>
      </c>
      <c r="B26" s="7" t="s">
        <v>3</v>
      </c>
      <c r="C26" s="7" t="s">
        <v>4</v>
      </c>
      <c r="D26" s="7" t="s">
        <v>5</v>
      </c>
      <c r="E26" s="7" t="s">
        <v>6</v>
      </c>
      <c r="F26" s="8">
        <v>43917</v>
      </c>
      <c r="G26" s="7" t="s">
        <v>7</v>
      </c>
      <c r="H26" s="9">
        <v>93.672401866465819</v>
      </c>
      <c r="I26" s="9">
        <v>98.121970955681277</v>
      </c>
      <c r="J26" s="9">
        <v>99.343343397554804</v>
      </c>
      <c r="K26" s="9">
        <v>100</v>
      </c>
      <c r="L26" s="9">
        <v>97.784429054925482</v>
      </c>
    </row>
    <row r="27" spans="1:18" s="10" customFormat="1" x14ac:dyDescent="0.3">
      <c r="A27" s="7">
        <v>84</v>
      </c>
      <c r="B27" s="7" t="s">
        <v>3</v>
      </c>
      <c r="C27" s="7" t="s">
        <v>4</v>
      </c>
      <c r="D27" s="7" t="s">
        <v>5</v>
      </c>
      <c r="E27" s="7" t="s">
        <v>6</v>
      </c>
      <c r="F27" s="8">
        <v>43917</v>
      </c>
      <c r="G27" s="7" t="s">
        <v>7</v>
      </c>
      <c r="H27" s="9">
        <v>91.274131145880133</v>
      </c>
      <c r="I27" s="9">
        <v>97.289495977377385</v>
      </c>
      <c r="J27" s="9">
        <v>98.923624744445505</v>
      </c>
      <c r="K27" s="9">
        <v>97.749590834697216</v>
      </c>
      <c r="L27" s="9">
        <v>96.309210675600042</v>
      </c>
    </row>
    <row r="28" spans="1:18" s="10" customFormat="1" x14ac:dyDescent="0.3">
      <c r="A28" s="7">
        <v>85</v>
      </c>
      <c r="B28" s="7" t="s">
        <v>3</v>
      </c>
      <c r="C28" s="7" t="s">
        <v>4</v>
      </c>
      <c r="D28" s="7" t="s">
        <v>5</v>
      </c>
      <c r="E28" s="7" t="s">
        <v>6</v>
      </c>
      <c r="F28" s="8">
        <v>43917</v>
      </c>
      <c r="G28" s="7" t="s">
        <v>7</v>
      </c>
      <c r="H28" s="9">
        <v>95.281020361218765</v>
      </c>
      <c r="I28" s="9">
        <v>98.839711040602353</v>
      </c>
      <c r="J28" s="9">
        <v>99.66151721523444</v>
      </c>
      <c r="K28" s="9">
        <v>100</v>
      </c>
      <c r="L28" s="9">
        <v>98.445562154263882</v>
      </c>
    </row>
    <row r="29" spans="1:18" s="10" customFormat="1" x14ac:dyDescent="0.3">
      <c r="A29" s="7">
        <v>86</v>
      </c>
      <c r="B29" s="7" t="s">
        <v>3</v>
      </c>
      <c r="C29" s="7" t="s">
        <v>4</v>
      </c>
      <c r="D29" s="7" t="s">
        <v>5</v>
      </c>
      <c r="E29" s="7" t="s">
        <v>6</v>
      </c>
      <c r="F29" s="8">
        <v>43917</v>
      </c>
      <c r="G29" s="7" t="s">
        <v>7</v>
      </c>
      <c r="H29" s="9">
        <v>97.598241489585206</v>
      </c>
      <c r="I29" s="9">
        <v>99.465145609794391</v>
      </c>
      <c r="J29" s="9">
        <v>99.830758607617213</v>
      </c>
      <c r="K29" s="9">
        <v>100</v>
      </c>
      <c r="L29" s="9">
        <v>99.223536426749206</v>
      </c>
    </row>
    <row r="30" spans="1:18" s="10" customFormat="1" x14ac:dyDescent="0.3">
      <c r="A30" s="7">
        <v>87</v>
      </c>
      <c r="B30" s="7" t="s">
        <v>3</v>
      </c>
      <c r="C30" s="7" t="s">
        <v>4</v>
      </c>
      <c r="D30" s="7" t="s">
        <v>5</v>
      </c>
      <c r="E30" s="7" t="s">
        <v>6</v>
      </c>
      <c r="F30" s="8">
        <v>43917</v>
      </c>
      <c r="G30" s="7" t="s">
        <v>7</v>
      </c>
      <c r="H30" s="9">
        <v>93.666838011262243</v>
      </c>
      <c r="I30" s="9">
        <v>98.245332532777084</v>
      </c>
      <c r="J30" s="9">
        <v>99.451657888679776</v>
      </c>
      <c r="K30" s="9">
        <v>100</v>
      </c>
      <c r="L30" s="9">
        <v>97.840957108179779</v>
      </c>
    </row>
    <row r="31" spans="1:18" s="10" customFormat="1" x14ac:dyDescent="0.3">
      <c r="A31" s="7">
        <v>88</v>
      </c>
      <c r="B31" s="7" t="s">
        <v>3</v>
      </c>
      <c r="C31" s="7" t="s">
        <v>4</v>
      </c>
      <c r="D31" s="7" t="s">
        <v>13</v>
      </c>
      <c r="E31" s="7" t="s">
        <v>6</v>
      </c>
      <c r="F31" s="8">
        <v>43917</v>
      </c>
      <c r="G31" s="7" t="s">
        <v>7</v>
      </c>
      <c r="H31" s="9">
        <v>93.269313013359067</v>
      </c>
      <c r="I31" s="9">
        <v>98.126284297537765</v>
      </c>
      <c r="J31" s="9">
        <v>99.478736511461022</v>
      </c>
      <c r="K31" s="9">
        <v>99.795417348608837</v>
      </c>
      <c r="L31" s="9">
        <v>97.66743779274168</v>
      </c>
    </row>
    <row r="32" spans="1:18" s="10" customFormat="1" x14ac:dyDescent="0.3">
      <c r="A32" s="7"/>
      <c r="B32" s="7"/>
      <c r="C32" s="7"/>
      <c r="D32" s="7"/>
      <c r="E32" s="7"/>
      <c r="F32" s="8"/>
      <c r="G32" s="7"/>
      <c r="H32" s="16">
        <f>AVERAGE(H25:H31)</f>
        <v>94.845094085503305</v>
      </c>
      <c r="I32" s="16">
        <f t="shared" ref="I32:K32" si="4">AVERAGE(I25:I31)</f>
        <v>98.55478400139603</v>
      </c>
      <c r="J32" s="16">
        <f t="shared" si="4"/>
        <v>99.517420258291367</v>
      </c>
      <c r="K32" s="16">
        <f t="shared" si="4"/>
        <v>99.649286883329424</v>
      </c>
      <c r="L32" s="16">
        <f>AVERAGE(L25:L31)</f>
        <v>98.141646307130031</v>
      </c>
      <c r="M32" s="19">
        <v>7</v>
      </c>
      <c r="N32" s="10">
        <v>3.1</v>
      </c>
      <c r="O32" s="10">
        <v>3.2</v>
      </c>
      <c r="P32" s="10">
        <v>3.3</v>
      </c>
      <c r="Q32" s="10">
        <v>3.4</v>
      </c>
      <c r="R32" s="10">
        <v>3.5</v>
      </c>
    </row>
    <row r="33" spans="1:18" s="10" customFormat="1" x14ac:dyDescent="0.3">
      <c r="A33" s="7"/>
      <c r="B33" s="7"/>
      <c r="C33" s="7"/>
      <c r="D33" s="7"/>
      <c r="E33" s="7"/>
      <c r="F33" s="8"/>
      <c r="G33" s="7"/>
      <c r="H33" s="16">
        <f>STDEV(H25:H31)</f>
        <v>2.7182225664597852</v>
      </c>
      <c r="I33" s="16">
        <f t="shared" ref="I33:L33" si="5">STDEV(I25:I31)</f>
        <v>0.86766824471483339</v>
      </c>
      <c r="J33" s="16">
        <f t="shared" si="5"/>
        <v>0.33659815269460402</v>
      </c>
      <c r="K33" s="16">
        <f t="shared" si="5"/>
        <v>0.84114977274121128</v>
      </c>
      <c r="L33" s="16">
        <f t="shared" si="5"/>
        <v>1.1222000638099581</v>
      </c>
    </row>
    <row r="34" spans="1:18" s="10" customFormat="1" x14ac:dyDescent="0.3">
      <c r="A34" s="7">
        <v>207</v>
      </c>
      <c r="B34" s="7" t="s">
        <v>14</v>
      </c>
      <c r="C34" s="7" t="s">
        <v>4</v>
      </c>
      <c r="D34" s="7" t="s">
        <v>5</v>
      </c>
      <c r="E34" s="7" t="s">
        <v>6</v>
      </c>
      <c r="F34" s="8">
        <v>43928</v>
      </c>
      <c r="G34" s="7" t="s">
        <v>7</v>
      </c>
      <c r="H34" s="20">
        <v>88.505607255166936</v>
      </c>
      <c r="I34" s="20">
        <v>94.443433323957493</v>
      </c>
      <c r="J34" s="20">
        <v>97.555693069306926</v>
      </c>
      <c r="K34" s="20">
        <v>100</v>
      </c>
      <c r="L34" s="9">
        <v>95.126183412107835</v>
      </c>
    </row>
    <row r="35" spans="1:18" s="10" customFormat="1" x14ac:dyDescent="0.3">
      <c r="A35" s="7">
        <v>208</v>
      </c>
      <c r="B35" s="7" t="s">
        <v>14</v>
      </c>
      <c r="C35" s="7" t="s">
        <v>4</v>
      </c>
      <c r="D35" s="7" t="s">
        <v>5</v>
      </c>
      <c r="E35" s="7" t="s">
        <v>6</v>
      </c>
      <c r="F35" s="8">
        <v>43928</v>
      </c>
      <c r="G35" s="7" t="s">
        <v>7</v>
      </c>
      <c r="H35" s="20">
        <v>89.197734468234088</v>
      </c>
      <c r="I35" s="20">
        <v>94.813503422183246</v>
      </c>
      <c r="J35" s="20">
        <v>97.629176980198025</v>
      </c>
      <c r="K35" s="20">
        <v>100</v>
      </c>
      <c r="L35" s="9">
        <v>95.41010371765384</v>
      </c>
    </row>
    <row r="36" spans="1:18" s="10" customFormat="1" x14ac:dyDescent="0.3">
      <c r="A36" s="7">
        <v>209</v>
      </c>
      <c r="B36" s="7" t="s">
        <v>14</v>
      </c>
      <c r="C36" s="7" t="s">
        <v>4</v>
      </c>
      <c r="D36" s="7" t="s">
        <v>5</v>
      </c>
      <c r="E36" s="7" t="s">
        <v>6</v>
      </c>
      <c r="F36" s="8">
        <v>43928</v>
      </c>
      <c r="G36" s="7" t="s">
        <v>7</v>
      </c>
      <c r="H36" s="20">
        <v>95.590383920148369</v>
      </c>
      <c r="I36" s="20">
        <v>98.333489013555166</v>
      </c>
      <c r="J36" s="20">
        <v>99.3424322361127</v>
      </c>
      <c r="K36" s="20">
        <v>100</v>
      </c>
      <c r="L36" s="9">
        <v>98.316576292454059</v>
      </c>
    </row>
    <row r="37" spans="1:18" s="10" customFormat="1" x14ac:dyDescent="0.3">
      <c r="A37" s="7">
        <v>210</v>
      </c>
      <c r="B37" s="7" t="s">
        <v>14</v>
      </c>
      <c r="C37" s="7" t="s">
        <v>4</v>
      </c>
      <c r="D37" s="7" t="s">
        <v>5</v>
      </c>
      <c r="E37" s="7" t="s">
        <v>6</v>
      </c>
      <c r="F37" s="8">
        <v>43928</v>
      </c>
      <c r="G37" s="7" t="s">
        <v>7</v>
      </c>
      <c r="H37" s="20">
        <v>93.627143734210108</v>
      </c>
      <c r="I37" s="20">
        <v>97.298307114952451</v>
      </c>
      <c r="J37" s="20">
        <v>98.849256413197239</v>
      </c>
      <c r="K37" s="20">
        <v>100</v>
      </c>
      <c r="L37" s="9">
        <v>97.443676815589953</v>
      </c>
    </row>
    <row r="38" spans="1:18" s="10" customFormat="1" x14ac:dyDescent="0.3">
      <c r="A38" s="7"/>
      <c r="B38" s="7"/>
      <c r="C38" s="7"/>
      <c r="D38" s="7"/>
      <c r="E38" s="7"/>
      <c r="F38" s="8"/>
      <c r="G38" s="7"/>
      <c r="H38" s="16">
        <f>AVERAGE(H34:H37)</f>
        <v>91.730217344439879</v>
      </c>
      <c r="I38" s="16">
        <f t="shared" ref="I38:L38" si="6">AVERAGE(I34:I37)</f>
        <v>96.222183218662082</v>
      </c>
      <c r="J38" s="16">
        <f t="shared" si="6"/>
        <v>98.344139674703726</v>
      </c>
      <c r="K38" s="16">
        <f t="shared" si="6"/>
        <v>100</v>
      </c>
      <c r="L38" s="16">
        <f t="shared" si="6"/>
        <v>96.574135059451407</v>
      </c>
      <c r="M38" s="19">
        <v>4</v>
      </c>
      <c r="N38" s="10">
        <v>6.1</v>
      </c>
      <c r="O38" s="10">
        <v>6.2</v>
      </c>
      <c r="P38" s="10">
        <v>6.3</v>
      </c>
      <c r="Q38" s="10">
        <v>6.4</v>
      </c>
      <c r="R38" s="10">
        <v>6.5</v>
      </c>
    </row>
    <row r="39" spans="1:18" s="10" customFormat="1" x14ac:dyDescent="0.3">
      <c r="A39" s="7"/>
      <c r="B39" s="7"/>
      <c r="C39" s="7"/>
      <c r="D39" s="7"/>
      <c r="E39" s="7"/>
      <c r="F39" s="8"/>
      <c r="G39" s="7"/>
      <c r="H39" s="16">
        <f>STDEV(H34:H37)</f>
        <v>3.4307820034961969</v>
      </c>
      <c r="I39" s="16">
        <f t="shared" ref="I39:L39" si="7">STDEV(I34:I37)</f>
        <v>1.8942003375774454</v>
      </c>
      <c r="J39" s="16">
        <f t="shared" si="7"/>
        <v>0.89154372892704159</v>
      </c>
      <c r="K39" s="16">
        <f t="shared" si="7"/>
        <v>0</v>
      </c>
      <c r="L39" s="16">
        <f t="shared" si="7"/>
        <v>1.5538915935877806</v>
      </c>
    </row>
    <row r="40" spans="1:18" s="10" customFormat="1" x14ac:dyDescent="0.3">
      <c r="A40" s="7">
        <v>290</v>
      </c>
      <c r="B40" s="7" t="s">
        <v>15</v>
      </c>
      <c r="C40" s="7" t="s">
        <v>16</v>
      </c>
      <c r="D40" s="7" t="s">
        <v>17</v>
      </c>
      <c r="E40" s="7" t="s">
        <v>6</v>
      </c>
      <c r="F40" s="8">
        <v>43930</v>
      </c>
      <c r="G40" s="7" t="s">
        <v>18</v>
      </c>
      <c r="H40" s="20">
        <v>96.200305677285641</v>
      </c>
      <c r="I40" s="20">
        <v>98.500399820354687</v>
      </c>
      <c r="J40" s="20">
        <v>99.344248056629169</v>
      </c>
      <c r="K40" s="20">
        <v>100</v>
      </c>
      <c r="L40" s="9">
        <v>98.511238388567378</v>
      </c>
    </row>
    <row r="41" spans="1:18" s="10" customFormat="1" x14ac:dyDescent="0.3">
      <c r="A41" s="7">
        <v>291</v>
      </c>
      <c r="B41" s="7" t="s">
        <v>15</v>
      </c>
      <c r="C41" s="7" t="s">
        <v>16</v>
      </c>
      <c r="D41" s="7" t="s">
        <v>17</v>
      </c>
      <c r="E41" s="7" t="s">
        <v>6</v>
      </c>
      <c r="F41" s="8">
        <v>43930</v>
      </c>
      <c r="G41" s="7" t="s">
        <v>18</v>
      </c>
      <c r="H41" s="20">
        <v>96.602273578899641</v>
      </c>
      <c r="I41" s="20">
        <v>98.696476103887562</v>
      </c>
      <c r="J41" s="20">
        <v>99.465844443479398</v>
      </c>
      <c r="K41" s="20">
        <v>100</v>
      </c>
      <c r="L41" s="9">
        <v>98.691148531566654</v>
      </c>
    </row>
    <row r="42" spans="1:18" s="10" customFormat="1" x14ac:dyDescent="0.3">
      <c r="A42" s="7">
        <v>292</v>
      </c>
      <c r="B42" s="7" t="s">
        <v>15</v>
      </c>
      <c r="C42" s="7" t="s">
        <v>16</v>
      </c>
      <c r="D42" s="7" t="s">
        <v>17</v>
      </c>
      <c r="E42" s="7" t="s">
        <v>6</v>
      </c>
      <c r="F42" s="8">
        <v>43930</v>
      </c>
      <c r="G42" s="7" t="s">
        <v>18</v>
      </c>
      <c r="H42" s="20">
        <v>97.809822326423031</v>
      </c>
      <c r="I42" s="20">
        <v>99.242991357964542</v>
      </c>
      <c r="J42" s="20">
        <v>99.702635393822248</v>
      </c>
      <c r="K42" s="20">
        <v>100</v>
      </c>
      <c r="L42" s="9">
        <v>99.188862269552459</v>
      </c>
    </row>
    <row r="43" spans="1:18" s="10" customFormat="1" x14ac:dyDescent="0.3">
      <c r="A43" s="7">
        <v>293</v>
      </c>
      <c r="B43" s="7" t="s">
        <v>15</v>
      </c>
      <c r="C43" s="7" t="s">
        <v>16</v>
      </c>
      <c r="D43" s="7" t="s">
        <v>17</v>
      </c>
      <c r="E43" s="7" t="s">
        <v>6</v>
      </c>
      <c r="F43" s="8">
        <v>43930</v>
      </c>
      <c r="G43" s="7" t="s">
        <v>18</v>
      </c>
      <c r="H43" s="20">
        <v>97.306185102085976</v>
      </c>
      <c r="I43" s="20">
        <v>99.022400191356198</v>
      </c>
      <c r="J43" s="20">
        <v>99.572538378619484</v>
      </c>
      <c r="K43" s="20">
        <v>99.782608695652172</v>
      </c>
      <c r="L43" s="9">
        <v>98.920933091928461</v>
      </c>
    </row>
    <row r="44" spans="1:18" s="10" customFormat="1" x14ac:dyDescent="0.3">
      <c r="A44" s="7">
        <v>364</v>
      </c>
      <c r="B44" s="7" t="s">
        <v>15</v>
      </c>
      <c r="C44" s="7" t="s">
        <v>16</v>
      </c>
      <c r="D44" s="7" t="s">
        <v>5</v>
      </c>
      <c r="E44" s="7" t="s">
        <v>6</v>
      </c>
      <c r="F44" s="8">
        <v>43935</v>
      </c>
      <c r="G44" s="7" t="s">
        <v>7</v>
      </c>
      <c r="H44" s="9">
        <v>96.607424693638805</v>
      </c>
      <c r="I44" s="9">
        <v>99.082618510158014</v>
      </c>
      <c r="J44" s="9">
        <v>99.705332660327684</v>
      </c>
      <c r="K44" s="9">
        <v>99.438990182328197</v>
      </c>
      <c r="L44" s="9">
        <f>AVERAGE(H44:K44)</f>
        <v>98.708591511613179</v>
      </c>
    </row>
    <row r="45" spans="1:18" s="10" customFormat="1" x14ac:dyDescent="0.3">
      <c r="A45" s="7">
        <v>365</v>
      </c>
      <c r="B45" s="7" t="s">
        <v>15</v>
      </c>
      <c r="C45" s="7" t="s">
        <v>16</v>
      </c>
      <c r="D45" s="7" t="s">
        <v>5</v>
      </c>
      <c r="E45" s="7" t="s">
        <v>6</v>
      </c>
      <c r="F45" s="8">
        <v>43935</v>
      </c>
      <c r="G45" s="7" t="s">
        <v>7</v>
      </c>
      <c r="H45" s="9">
        <v>96.867590585256238</v>
      </c>
      <c r="I45" s="9">
        <v>99.136393278154003</v>
      </c>
      <c r="J45" s="9">
        <v>99.683505449981581</v>
      </c>
      <c r="K45" s="9">
        <v>99.064983637213658</v>
      </c>
      <c r="L45" s="9">
        <f>AVERAGE(H45:K45)</f>
        <v>98.688118237651366</v>
      </c>
    </row>
    <row r="46" spans="1:18" s="10" customFormat="1" x14ac:dyDescent="0.3">
      <c r="H46" s="16">
        <f>AVERAGE(H40:H45)</f>
        <v>96.898933660598217</v>
      </c>
      <c r="I46" s="16">
        <f t="shared" ref="I46:L46" si="8">AVERAGE(I40:I45)</f>
        <v>98.946879876979168</v>
      </c>
      <c r="J46" s="16">
        <f t="shared" si="8"/>
        <v>99.579017397143261</v>
      </c>
      <c r="K46" s="16">
        <f t="shared" si="8"/>
        <v>99.714430419199005</v>
      </c>
      <c r="L46" s="16">
        <f t="shared" si="8"/>
        <v>98.784815338479916</v>
      </c>
      <c r="M46" s="19">
        <v>6</v>
      </c>
      <c r="N46" s="10">
        <v>7.1</v>
      </c>
      <c r="O46" s="10">
        <v>7.2</v>
      </c>
      <c r="P46" s="10">
        <v>7.3</v>
      </c>
      <c r="Q46" s="10">
        <v>7.4</v>
      </c>
      <c r="R46" s="10">
        <v>7.5</v>
      </c>
    </row>
    <row r="47" spans="1:18" s="10" customFormat="1" x14ac:dyDescent="0.3">
      <c r="H47" s="16">
        <f>STDEV(H40:H45)</f>
        <v>0.57578121321425679</v>
      </c>
      <c r="I47" s="16">
        <f t="shared" ref="I47:L47" si="9">STDEV(I40:I45)</f>
        <v>0.28627683223026756</v>
      </c>
      <c r="J47" s="16">
        <f t="shared" si="9"/>
        <v>0.14840582628028848</v>
      </c>
      <c r="K47" s="16">
        <f t="shared" si="9"/>
        <v>0.38650916691205722</v>
      </c>
      <c r="L47" s="16">
        <f t="shared" si="9"/>
        <v>0.23687979426057001</v>
      </c>
    </row>
    <row r="48" spans="1:18" s="10" customFormat="1" x14ac:dyDescent="0.3">
      <c r="A48" s="7">
        <v>336</v>
      </c>
      <c r="B48" s="7" t="s">
        <v>3</v>
      </c>
      <c r="C48" s="7" t="s">
        <v>4</v>
      </c>
      <c r="D48" s="7" t="s">
        <v>5</v>
      </c>
      <c r="E48" s="7" t="s">
        <v>6</v>
      </c>
      <c r="F48" s="8">
        <v>43934</v>
      </c>
      <c r="G48" s="7" t="s">
        <v>19</v>
      </c>
      <c r="H48" s="9">
        <v>95.103976359642303</v>
      </c>
      <c r="I48" s="9">
        <v>97.908868099177397</v>
      </c>
      <c r="J48" s="9">
        <v>99.095575336235456</v>
      </c>
      <c r="K48" s="9">
        <v>99.132321041214752</v>
      </c>
      <c r="L48" s="9">
        <f t="shared" ref="L48:L59" si="10">AVERAGE(H48:K48)</f>
        <v>97.810185209067484</v>
      </c>
    </row>
    <row r="49" spans="1:18" s="10" customFormat="1" x14ac:dyDescent="0.3">
      <c r="A49" s="7">
        <v>337</v>
      </c>
      <c r="B49" s="7" t="s">
        <v>3</v>
      </c>
      <c r="C49" s="7" t="s">
        <v>4</v>
      </c>
      <c r="D49" s="7" t="s">
        <v>5</v>
      </c>
      <c r="E49" s="7" t="s">
        <v>6</v>
      </c>
      <c r="F49" s="8">
        <v>43934</v>
      </c>
      <c r="G49" s="7" t="s">
        <v>19</v>
      </c>
      <c r="H49" s="9">
        <v>96.870487101816281</v>
      </c>
      <c r="I49" s="9">
        <v>98.765813020672638</v>
      </c>
      <c r="J49" s="9">
        <v>99.490611396270552</v>
      </c>
      <c r="K49" s="9">
        <v>99.826464208242953</v>
      </c>
      <c r="L49" s="9">
        <f t="shared" si="10"/>
        <v>98.738343931750606</v>
      </c>
    </row>
    <row r="50" spans="1:18" s="10" customFormat="1" x14ac:dyDescent="0.3">
      <c r="A50" s="7">
        <v>338</v>
      </c>
      <c r="B50" s="7" t="s">
        <v>3</v>
      </c>
      <c r="C50" s="7" t="s">
        <v>4</v>
      </c>
      <c r="D50" s="7" t="s">
        <v>5</v>
      </c>
      <c r="E50" s="7" t="s">
        <v>6</v>
      </c>
      <c r="F50" s="8">
        <v>43934</v>
      </c>
      <c r="G50" s="7" t="s">
        <v>19</v>
      </c>
      <c r="H50" s="9">
        <v>96.55738920007721</v>
      </c>
      <c r="I50" s="9">
        <v>98.618331557734138</v>
      </c>
      <c r="J50" s="9">
        <v>99.454226496004154</v>
      </c>
      <c r="K50" s="9">
        <v>98.611713665943597</v>
      </c>
      <c r="L50" s="9">
        <f t="shared" si="10"/>
        <v>98.310415229939764</v>
      </c>
    </row>
    <row r="51" spans="1:18" s="10" customFormat="1" x14ac:dyDescent="0.3">
      <c r="A51" s="7">
        <v>339</v>
      </c>
      <c r="B51" s="7" t="s">
        <v>3</v>
      </c>
      <c r="C51" s="7" t="s">
        <v>4</v>
      </c>
      <c r="D51" s="7" t="s">
        <v>5</v>
      </c>
      <c r="E51" s="7" t="s">
        <v>6</v>
      </c>
      <c r="F51" s="8">
        <v>43934</v>
      </c>
      <c r="G51" s="7" t="s">
        <v>19</v>
      </c>
      <c r="H51" s="9">
        <v>95.816347392059015</v>
      </c>
      <c r="I51" s="9">
        <v>98.256613864421837</v>
      </c>
      <c r="J51" s="9">
        <v>99.371061009680986</v>
      </c>
      <c r="K51" s="9">
        <v>99.826464208242953</v>
      </c>
      <c r="L51" s="9">
        <f t="shared" si="10"/>
        <v>98.317621618601194</v>
      </c>
    </row>
    <row r="52" spans="1:18" s="10" customFormat="1" x14ac:dyDescent="0.3">
      <c r="A52" s="7">
        <v>340</v>
      </c>
      <c r="B52" s="7" t="s">
        <v>3</v>
      </c>
      <c r="C52" s="7" t="s">
        <v>4</v>
      </c>
      <c r="D52" s="7" t="s">
        <v>5</v>
      </c>
      <c r="E52" s="7" t="s">
        <v>6</v>
      </c>
      <c r="F52" s="8">
        <v>43934</v>
      </c>
      <c r="G52" s="7" t="s">
        <v>19</v>
      </c>
      <c r="H52" s="9">
        <v>89.843540645304216</v>
      </c>
      <c r="I52" s="9">
        <v>94.9980497517072</v>
      </c>
      <c r="J52" s="9">
        <v>97.598596582418295</v>
      </c>
      <c r="K52" s="9">
        <v>99.652928416485906</v>
      </c>
      <c r="L52" s="9">
        <f t="shared" si="10"/>
        <v>95.523278848978904</v>
      </c>
    </row>
    <row r="53" spans="1:18" s="10" customFormat="1" x14ac:dyDescent="0.3">
      <c r="A53" s="7">
        <v>341</v>
      </c>
      <c r="B53" s="7" t="s">
        <v>3</v>
      </c>
      <c r="C53" s="7" t="s">
        <v>4</v>
      </c>
      <c r="D53" s="7" t="s">
        <v>5</v>
      </c>
      <c r="E53" s="7" t="s">
        <v>6</v>
      </c>
      <c r="F53" s="8">
        <v>43934</v>
      </c>
      <c r="G53" s="7" t="s">
        <v>19</v>
      </c>
      <c r="H53" s="9">
        <v>97.382325607156616</v>
      </c>
      <c r="I53" s="9">
        <v>99.038265617995847</v>
      </c>
      <c r="J53" s="9">
        <v>99.662140211812101</v>
      </c>
      <c r="K53" s="9">
        <v>99.826464208242953</v>
      </c>
      <c r="L53" s="9">
        <f t="shared" si="10"/>
        <v>98.977298911301872</v>
      </c>
    </row>
    <row r="54" spans="1:18" s="10" customFormat="1" x14ac:dyDescent="0.3">
      <c r="A54" s="7">
        <v>342</v>
      </c>
      <c r="B54" s="7" t="s">
        <v>3</v>
      </c>
      <c r="C54" s="7" t="s">
        <v>4</v>
      </c>
      <c r="D54" s="7" t="s">
        <v>5</v>
      </c>
      <c r="E54" s="7" t="s">
        <v>6</v>
      </c>
      <c r="F54" s="8">
        <v>43934</v>
      </c>
      <c r="G54" s="7" t="s">
        <v>19</v>
      </c>
      <c r="H54" s="9">
        <v>95.912459651177656</v>
      </c>
      <c r="I54" s="9">
        <v>98.353641142670853</v>
      </c>
      <c r="J54" s="9">
        <v>99.131960236501854</v>
      </c>
      <c r="K54" s="9">
        <v>99.479392624728845</v>
      </c>
      <c r="L54" s="9">
        <f t="shared" si="10"/>
        <v>98.219363413769813</v>
      </c>
    </row>
    <row r="55" spans="1:18" s="10" customFormat="1" x14ac:dyDescent="0.3">
      <c r="A55" s="7">
        <v>343</v>
      </c>
      <c r="B55" s="7" t="s">
        <v>3</v>
      </c>
      <c r="C55" s="7" t="s">
        <v>4</v>
      </c>
      <c r="D55" s="7" t="s">
        <v>5</v>
      </c>
      <c r="E55" s="7" t="s">
        <v>6</v>
      </c>
      <c r="F55" s="8">
        <v>43934</v>
      </c>
      <c r="G55" s="7" t="s">
        <v>19</v>
      </c>
      <c r="H55" s="9">
        <v>97.820695250018119</v>
      </c>
      <c r="I55" s="9">
        <v>99.214467155296035</v>
      </c>
      <c r="J55" s="9">
        <v>99.693327269183285</v>
      </c>
      <c r="K55" s="9">
        <v>100</v>
      </c>
      <c r="L55" s="9">
        <f t="shared" si="10"/>
        <v>99.18212241862436</v>
      </c>
    </row>
    <row r="56" spans="1:18" s="10" customFormat="1" x14ac:dyDescent="0.3">
      <c r="A56" s="7">
        <v>344</v>
      </c>
      <c r="B56" s="7" t="s">
        <v>3</v>
      </c>
      <c r="C56" s="7" t="s">
        <v>4</v>
      </c>
      <c r="D56" s="7" t="s">
        <v>5</v>
      </c>
      <c r="E56" s="7" t="s">
        <v>6</v>
      </c>
      <c r="F56" s="8">
        <v>43934</v>
      </c>
      <c r="G56" s="7" t="s">
        <v>19</v>
      </c>
      <c r="H56" s="9">
        <v>95.836058550285031</v>
      </c>
      <c r="I56" s="9">
        <v>98.408752636716287</v>
      </c>
      <c r="J56" s="9">
        <v>99.360665323890586</v>
      </c>
      <c r="K56" s="9">
        <v>99.826464208242953</v>
      </c>
      <c r="L56" s="9">
        <f t="shared" si="10"/>
        <v>98.357985179783711</v>
      </c>
    </row>
    <row r="57" spans="1:18" s="10" customFormat="1" x14ac:dyDescent="0.3">
      <c r="A57" s="7">
        <v>345</v>
      </c>
      <c r="B57" s="7" t="s">
        <v>3</v>
      </c>
      <c r="C57" s="7" t="s">
        <v>4</v>
      </c>
      <c r="D57" s="7" t="s">
        <v>5</v>
      </c>
      <c r="E57" s="7" t="s">
        <v>6</v>
      </c>
      <c r="F57" s="8">
        <v>43934</v>
      </c>
      <c r="G57" s="7" t="s">
        <v>19</v>
      </c>
      <c r="H57" s="9">
        <v>97.263407049264046</v>
      </c>
      <c r="I57" s="9">
        <v>98.915623138289092</v>
      </c>
      <c r="J57" s="9">
        <v>99.475017867584953</v>
      </c>
      <c r="K57" s="9">
        <v>99.132321041214752</v>
      </c>
      <c r="L57" s="9">
        <f t="shared" si="10"/>
        <v>98.696592274088218</v>
      </c>
    </row>
    <row r="58" spans="1:18" s="10" customFormat="1" x14ac:dyDescent="0.3">
      <c r="A58" s="7">
        <v>346</v>
      </c>
      <c r="B58" s="7" t="s">
        <v>3</v>
      </c>
      <c r="C58" s="7" t="s">
        <v>4</v>
      </c>
      <c r="D58" s="7" t="s">
        <v>5</v>
      </c>
      <c r="E58" s="7" t="s">
        <v>6</v>
      </c>
      <c r="F58" s="8">
        <v>43934</v>
      </c>
      <c r="G58" s="7" t="s">
        <v>19</v>
      </c>
      <c r="H58" s="9">
        <v>95.329758717504077</v>
      </c>
      <c r="I58" s="9">
        <v>98.052468470985929</v>
      </c>
      <c r="J58" s="9">
        <v>99.121564550711454</v>
      </c>
      <c r="K58" s="9">
        <v>97.049891540130147</v>
      </c>
      <c r="L58" s="9">
        <f t="shared" si="10"/>
        <v>97.388420819832902</v>
      </c>
    </row>
    <row r="59" spans="1:18" s="10" customFormat="1" x14ac:dyDescent="0.3">
      <c r="A59" s="7">
        <v>347</v>
      </c>
      <c r="B59" s="7" t="s">
        <v>3</v>
      </c>
      <c r="C59" s="7" t="s">
        <v>4</v>
      </c>
      <c r="D59" s="7" t="s">
        <v>5</v>
      </c>
      <c r="E59" s="7" t="s">
        <v>6</v>
      </c>
      <c r="F59" s="8">
        <v>43934</v>
      </c>
      <c r="G59" s="7" t="s">
        <v>19</v>
      </c>
      <c r="H59" s="9">
        <v>97.484628147371041</v>
      </c>
      <c r="I59" s="9">
        <v>99.035936963317866</v>
      </c>
      <c r="J59" s="9">
        <v>99.6777337404977</v>
      </c>
      <c r="K59" s="9">
        <v>100</v>
      </c>
      <c r="L59" s="9">
        <f t="shared" si="10"/>
        <v>99.049574712796641</v>
      </c>
    </row>
    <row r="60" spans="1:18" s="10" customFormat="1" x14ac:dyDescent="0.3">
      <c r="H60" s="16">
        <f>AVERAGE(H48:H59)</f>
        <v>95.935089472639632</v>
      </c>
      <c r="I60" s="16">
        <f t="shared" ref="I60:L60" si="11">AVERAGE(I48:I59)</f>
        <v>98.297235951582095</v>
      </c>
      <c r="J60" s="16">
        <f t="shared" si="11"/>
        <v>99.26104000173261</v>
      </c>
      <c r="K60" s="16">
        <f t="shared" si="11"/>
        <v>99.363702096890805</v>
      </c>
      <c r="L60" s="16">
        <f t="shared" si="11"/>
        <v>98.214266880711264</v>
      </c>
      <c r="M60" s="10">
        <v>12</v>
      </c>
      <c r="N60" s="10">
        <v>4.0999999999999996</v>
      </c>
      <c r="O60" s="10">
        <v>4.2</v>
      </c>
      <c r="P60" s="10">
        <v>4.3</v>
      </c>
      <c r="Q60" s="10">
        <v>4.4000000000000004</v>
      </c>
      <c r="R60" s="10">
        <v>4.5</v>
      </c>
    </row>
    <row r="61" spans="1:18" s="10" customFormat="1" x14ac:dyDescent="0.3">
      <c r="H61" s="16">
        <f>STDEV(H48:H59)</f>
        <v>2.116306501702987</v>
      </c>
      <c r="I61" s="16">
        <f t="shared" ref="I61:L61" si="12">STDEV(I48:I59)</f>
        <v>1.118189476680796</v>
      </c>
      <c r="J61" s="16">
        <f t="shared" si="12"/>
        <v>0.56459473784861058</v>
      </c>
      <c r="K61" s="16">
        <f>STDEV(K48:K59)</f>
        <v>0.8415171132435707</v>
      </c>
      <c r="L61" s="16">
        <f t="shared" si="12"/>
        <v>0.99321900306008981</v>
      </c>
    </row>
    <row r="62" spans="1:18" s="10" customFormat="1" x14ac:dyDescent="0.3">
      <c r="A62" s="7">
        <v>428</v>
      </c>
      <c r="B62" s="7" t="s">
        <v>3</v>
      </c>
      <c r="C62" s="7" t="s">
        <v>20</v>
      </c>
      <c r="D62" s="7" t="s">
        <v>21</v>
      </c>
      <c r="E62" s="7" t="s">
        <v>6</v>
      </c>
      <c r="F62" s="21">
        <v>43952</v>
      </c>
      <c r="G62" s="7" t="s">
        <v>7</v>
      </c>
      <c r="H62" s="7">
        <v>98.289007696657833</v>
      </c>
      <c r="I62" s="7">
        <v>99.350760293866387</v>
      </c>
      <c r="J62" s="7">
        <v>99.77131656321464</v>
      </c>
      <c r="K62" s="7">
        <v>100</v>
      </c>
      <c r="L62" s="9">
        <f t="shared" ref="L62:L73" si="13">AVERAGE(H62:K62)</f>
        <v>99.352771138434719</v>
      </c>
    </row>
    <row r="63" spans="1:18" s="10" customFormat="1" x14ac:dyDescent="0.3">
      <c r="A63" s="7">
        <v>429</v>
      </c>
      <c r="B63" s="7" t="s">
        <v>3</v>
      </c>
      <c r="C63" s="7" t="s">
        <v>20</v>
      </c>
      <c r="D63" s="7" t="s">
        <v>22</v>
      </c>
      <c r="E63" s="7" t="s">
        <v>6</v>
      </c>
      <c r="F63" s="21">
        <v>43952</v>
      </c>
      <c r="G63" s="7" t="s">
        <v>7</v>
      </c>
      <c r="H63" s="7">
        <v>98.258054245441343</v>
      </c>
      <c r="I63" s="7">
        <v>99.32117435699179</v>
      </c>
      <c r="J63" s="7">
        <v>99.705676943031023</v>
      </c>
      <c r="K63" s="7">
        <v>100</v>
      </c>
      <c r="L63" s="9">
        <f t="shared" si="13"/>
        <v>99.32122638636605</v>
      </c>
    </row>
    <row r="64" spans="1:18" s="10" customFormat="1" x14ac:dyDescent="0.3">
      <c r="A64" s="7">
        <v>430</v>
      </c>
      <c r="B64" s="7" t="s">
        <v>3</v>
      </c>
      <c r="C64" s="7" t="s">
        <v>20</v>
      </c>
      <c r="D64" s="7" t="s">
        <v>23</v>
      </c>
      <c r="E64" s="7" t="s">
        <v>6</v>
      </c>
      <c r="F64" s="21">
        <v>43952</v>
      </c>
      <c r="G64" s="7" t="s">
        <v>7</v>
      </c>
      <c r="H64" s="7">
        <v>97.441240124783036</v>
      </c>
      <c r="I64" s="7">
        <v>98.858631304759655</v>
      </c>
      <c r="J64" s="7">
        <v>99.737434358589653</v>
      </c>
      <c r="K64" s="7">
        <v>99.805825242718441</v>
      </c>
      <c r="L64" s="9">
        <f t="shared" si="13"/>
        <v>98.960782757712707</v>
      </c>
    </row>
    <row r="65" spans="1:18" s="10" customFormat="1" x14ac:dyDescent="0.3">
      <c r="A65" s="7">
        <v>431</v>
      </c>
      <c r="B65" s="7" t="s">
        <v>3</v>
      </c>
      <c r="C65" s="7" t="s">
        <v>20</v>
      </c>
      <c r="D65" s="7" t="s">
        <v>24</v>
      </c>
      <c r="E65" s="7" t="s">
        <v>6</v>
      </c>
      <c r="F65" s="21">
        <v>43952</v>
      </c>
      <c r="G65" s="7" t="s">
        <v>7</v>
      </c>
      <c r="H65" s="7">
        <v>82.868818313463336</v>
      </c>
      <c r="I65" s="7">
        <v>99.393495146778903</v>
      </c>
      <c r="J65" s="7">
        <v>99.658667769962761</v>
      </c>
      <c r="K65" s="7">
        <v>99.34924078091106</v>
      </c>
      <c r="L65" s="9">
        <f t="shared" si="13"/>
        <v>95.317555502779015</v>
      </c>
    </row>
    <row r="66" spans="1:18" s="10" customFormat="1" x14ac:dyDescent="0.3">
      <c r="A66" s="7">
        <v>432</v>
      </c>
      <c r="B66" s="7" t="s">
        <v>3</v>
      </c>
      <c r="C66" s="7" t="s">
        <v>20</v>
      </c>
      <c r="D66" s="7" t="s">
        <v>25</v>
      </c>
      <c r="E66" s="7" t="s">
        <v>6</v>
      </c>
      <c r="F66" s="21">
        <v>43952</v>
      </c>
      <c r="G66" s="7" t="s">
        <v>7</v>
      </c>
      <c r="H66" s="7">
        <v>98.341395853788981</v>
      </c>
      <c r="I66" s="7">
        <v>99.385975535908926</v>
      </c>
      <c r="J66" s="7">
        <v>99.657254773951365</v>
      </c>
      <c r="K66" s="7">
        <v>99.872286079182629</v>
      </c>
      <c r="L66" s="9">
        <f t="shared" si="13"/>
        <v>99.314228060707975</v>
      </c>
    </row>
    <row r="67" spans="1:18" s="10" customFormat="1" x14ac:dyDescent="0.3">
      <c r="A67" s="7">
        <v>433</v>
      </c>
      <c r="B67" s="7" t="s">
        <v>3</v>
      </c>
      <c r="C67" s="7" t="s">
        <v>20</v>
      </c>
      <c r="D67" s="7" t="s">
        <v>26</v>
      </c>
      <c r="E67" s="7" t="s">
        <v>6</v>
      </c>
      <c r="F67" s="21">
        <v>43952</v>
      </c>
      <c r="G67" s="7" t="s">
        <v>7</v>
      </c>
      <c r="H67" s="7">
        <v>94.689848304306139</v>
      </c>
      <c r="I67" s="7">
        <v>97.449770061235029</v>
      </c>
      <c r="J67" s="7">
        <v>98.708039492242591</v>
      </c>
      <c r="K67" s="7">
        <v>99.737187910643883</v>
      </c>
      <c r="L67" s="9">
        <f t="shared" si="13"/>
        <v>97.646211442106903</v>
      </c>
    </row>
    <row r="68" spans="1:18" s="10" customFormat="1" x14ac:dyDescent="0.3">
      <c r="A68" s="7">
        <v>434</v>
      </c>
      <c r="B68" s="7" t="s">
        <v>3</v>
      </c>
      <c r="C68" s="7" t="s">
        <v>20</v>
      </c>
      <c r="D68" s="7" t="s">
        <v>27</v>
      </c>
      <c r="E68" s="7" t="s">
        <v>6</v>
      </c>
      <c r="F68" s="21">
        <v>43952</v>
      </c>
      <c r="G68" s="7" t="s">
        <v>7</v>
      </c>
      <c r="H68" s="7">
        <v>97.635382225472839</v>
      </c>
      <c r="I68" s="7">
        <v>99.08716973208</v>
      </c>
      <c r="J68" s="7">
        <v>99.471046770601333</v>
      </c>
      <c r="K68" s="7">
        <v>99.844599844599841</v>
      </c>
      <c r="L68" s="9">
        <f t="shared" si="13"/>
        <v>99.009549643188492</v>
      </c>
    </row>
    <row r="69" spans="1:18" s="10" customFormat="1" x14ac:dyDescent="0.3">
      <c r="A69" s="7">
        <v>435</v>
      </c>
      <c r="B69" s="7" t="s">
        <v>3</v>
      </c>
      <c r="C69" s="7" t="s">
        <v>20</v>
      </c>
      <c r="D69" s="7" t="s">
        <v>28</v>
      </c>
      <c r="E69" s="7" t="s">
        <v>6</v>
      </c>
      <c r="F69" s="21">
        <v>43952</v>
      </c>
      <c r="G69" s="7" t="s">
        <v>7</v>
      </c>
      <c r="H69" s="7">
        <v>98.452262592082235</v>
      </c>
      <c r="I69" s="7">
        <v>99.407831900668583</v>
      </c>
      <c r="J69" s="7">
        <v>99.740087374882492</v>
      </c>
      <c r="K69" s="7">
        <v>100</v>
      </c>
      <c r="L69" s="9">
        <f t="shared" si="13"/>
        <v>99.400045466908324</v>
      </c>
    </row>
    <row r="70" spans="1:18" s="10" customFormat="1" x14ac:dyDescent="0.3">
      <c r="A70" s="7">
        <v>436</v>
      </c>
      <c r="B70" s="7" t="s">
        <v>3</v>
      </c>
      <c r="C70" s="7" t="s">
        <v>20</v>
      </c>
      <c r="D70" s="7" t="s">
        <v>29</v>
      </c>
      <c r="E70" s="7" t="s">
        <v>6</v>
      </c>
      <c r="F70" s="21">
        <v>43952</v>
      </c>
      <c r="G70" s="7" t="s">
        <v>7</v>
      </c>
      <c r="H70" s="7">
        <v>98.28639595808383</v>
      </c>
      <c r="I70" s="7">
        <v>99.356899428196613</v>
      </c>
      <c r="J70" s="7">
        <v>99.707676664972041</v>
      </c>
      <c r="K70" s="7">
        <v>99.924127465857353</v>
      </c>
      <c r="L70" s="9">
        <f t="shared" si="13"/>
        <v>99.318774879277456</v>
      </c>
    </row>
    <row r="71" spans="1:18" s="10" customFormat="1" x14ac:dyDescent="0.3">
      <c r="A71" s="7">
        <v>437</v>
      </c>
      <c r="B71" s="7" t="s">
        <v>3</v>
      </c>
      <c r="C71" s="7" t="s">
        <v>20</v>
      </c>
      <c r="D71" s="7" t="s">
        <v>30</v>
      </c>
      <c r="E71" s="7" t="s">
        <v>6</v>
      </c>
      <c r="F71" s="21">
        <v>43952</v>
      </c>
      <c r="G71" s="7" t="s">
        <v>7</v>
      </c>
      <c r="H71" s="7">
        <v>97.426547027801035</v>
      </c>
      <c r="I71" s="7">
        <v>98.831978351123496</v>
      </c>
      <c r="J71" s="7">
        <v>99.390111086909172</v>
      </c>
      <c r="K71" s="7">
        <v>99.852289512555387</v>
      </c>
      <c r="L71" s="9">
        <f t="shared" si="13"/>
        <v>98.875231494597273</v>
      </c>
    </row>
    <row r="72" spans="1:18" s="10" customFormat="1" x14ac:dyDescent="0.3">
      <c r="A72" s="7">
        <v>438</v>
      </c>
      <c r="B72" s="7" t="s">
        <v>3</v>
      </c>
      <c r="C72" s="7" t="s">
        <v>20</v>
      </c>
      <c r="D72" s="7" t="s">
        <v>31</v>
      </c>
      <c r="E72" s="7" t="s">
        <v>6</v>
      </c>
      <c r="F72" s="21">
        <v>43952</v>
      </c>
      <c r="G72" s="7" t="s">
        <v>7</v>
      </c>
      <c r="H72" s="7">
        <v>95.816795057891497</v>
      </c>
      <c r="I72" s="7">
        <v>98.025396666999299</v>
      </c>
      <c r="J72" s="7">
        <v>98.873822109859802</v>
      </c>
      <c r="K72" s="7">
        <v>100</v>
      </c>
      <c r="L72" s="9">
        <f t="shared" si="13"/>
        <v>98.179003458687646</v>
      </c>
    </row>
    <row r="73" spans="1:18" s="10" customFormat="1" x14ac:dyDescent="0.3">
      <c r="A73" s="7">
        <v>439</v>
      </c>
      <c r="B73" s="7" t="s">
        <v>3</v>
      </c>
      <c r="C73" s="7" t="s">
        <v>20</v>
      </c>
      <c r="D73" s="7" t="s">
        <v>32</v>
      </c>
      <c r="E73" s="7" t="s">
        <v>6</v>
      </c>
      <c r="F73" s="21">
        <v>43952</v>
      </c>
      <c r="G73" s="7" t="s">
        <v>7</v>
      </c>
      <c r="H73" s="7">
        <v>98.923182682609848</v>
      </c>
      <c r="I73" s="7">
        <v>99.6282932595104</v>
      </c>
      <c r="J73" s="7">
        <v>99.830100523856714</v>
      </c>
      <c r="K73" s="7">
        <v>99.891186071817188</v>
      </c>
      <c r="L73" s="9">
        <f t="shared" si="13"/>
        <v>99.568190634448541</v>
      </c>
    </row>
    <row r="74" spans="1:18" x14ac:dyDescent="0.3">
      <c r="H74" s="16">
        <f>AVERAGE(H62:H73)</f>
        <v>96.369077506865167</v>
      </c>
      <c r="I74" s="16">
        <f t="shared" ref="I74:L74" si="14">AVERAGE(I62:I73)</f>
        <v>99.008114669843266</v>
      </c>
      <c r="J74" s="16">
        <f t="shared" si="14"/>
        <v>99.520936202672814</v>
      </c>
      <c r="K74" s="16">
        <f t="shared" si="14"/>
        <v>99.856395242357152</v>
      </c>
      <c r="L74" s="16">
        <f t="shared" si="14"/>
        <v>98.688630905434593</v>
      </c>
      <c r="M74" s="10">
        <v>12</v>
      </c>
      <c r="N74" s="10">
        <v>5.0999999999999996</v>
      </c>
      <c r="O74" s="10">
        <v>5.2</v>
      </c>
      <c r="P74" s="10">
        <v>5.3</v>
      </c>
      <c r="Q74" s="10">
        <v>5.4</v>
      </c>
      <c r="R74" s="22">
        <v>5.5</v>
      </c>
    </row>
    <row r="75" spans="1:18" x14ac:dyDescent="0.3">
      <c r="H75" s="16">
        <f t="shared" ref="H75:K75" si="15">STDEV(H62:H73)</f>
        <v>4.42037385420294</v>
      </c>
      <c r="I75" s="16">
        <f t="shared" si="15"/>
        <v>0.64853310472821923</v>
      </c>
      <c r="J75" s="16">
        <f t="shared" si="15"/>
        <v>0.36417869570237255</v>
      </c>
      <c r="K75" s="16">
        <f t="shared" si="15"/>
        <v>0.18157623724892255</v>
      </c>
      <c r="L75" s="16">
        <f>STDEV(L62:L73)</f>
        <v>1.1996905511774285</v>
      </c>
    </row>
    <row r="77" spans="1:18" x14ac:dyDescent="0.3">
      <c r="D77" s="33" t="s">
        <v>33</v>
      </c>
      <c r="E77" s="23"/>
      <c r="F77" s="23" t="s">
        <v>34</v>
      </c>
      <c r="G77" s="23" t="s">
        <v>35</v>
      </c>
      <c r="H77" s="23" t="s">
        <v>36</v>
      </c>
      <c r="I77" s="23" t="s">
        <v>37</v>
      </c>
      <c r="J77" s="23" t="s">
        <v>38</v>
      </c>
      <c r="K77" s="23" t="s">
        <v>39</v>
      </c>
      <c r="L77" s="24" t="s">
        <v>40</v>
      </c>
    </row>
    <row r="78" spans="1:18" x14ac:dyDescent="0.3">
      <c r="D78" s="25"/>
      <c r="E78" s="26" t="s">
        <v>34</v>
      </c>
      <c r="F78" s="27"/>
      <c r="G78" s="28">
        <f>_xlfn.T.TEST(L4:L7,L10:L22,2,3)</f>
        <v>7.9481207104884681E-5</v>
      </c>
      <c r="H78" s="26">
        <f>_xlfn.T.TEST(L4:L7,L25:L31,2,3)</f>
        <v>0.23101618616526481</v>
      </c>
      <c r="I78" s="26">
        <f>_xlfn.T.TEST(L4:L7,L34:L37,2,3)</f>
        <v>0.30752830125617575</v>
      </c>
      <c r="J78" s="28">
        <f>_xlfn.T.TEST(L4:L7,L40:L45,2,3)</f>
        <v>3.4396756186622253E-3</v>
      </c>
      <c r="K78" s="26">
        <f>_xlfn.T.TEST(L4:L7,L48:L59,2,3)</f>
        <v>7.3237619612650864E-2</v>
      </c>
      <c r="L78" s="29">
        <f>_xlfn.T.TEST(L4:L7,L62:L73,2,3)</f>
        <v>1.1927428635981115E-2</v>
      </c>
    </row>
    <row r="79" spans="1:18" x14ac:dyDescent="0.3">
      <c r="D79" s="25"/>
      <c r="E79" s="26" t="s">
        <v>35</v>
      </c>
      <c r="F79" s="26"/>
      <c r="G79" s="27"/>
      <c r="H79" s="28">
        <f>_xlfn.T.TEST(L10:L13,L25:L31,2,3)</f>
        <v>1.2062726420026798E-4</v>
      </c>
      <c r="I79" s="26">
        <f>_xlfn.T.TEST(L10:L22,L34:L37,2,3)</f>
        <v>0.14046847507339244</v>
      </c>
      <c r="J79" s="28">
        <f>_xlfn.T.TEST(L10:L22,L40:L45,2,3)</f>
        <v>3.3966903469570718E-14</v>
      </c>
      <c r="K79" s="28">
        <f>_xlfn.T.TEST(L10:L22,L48:L59,2,3)</f>
        <v>4.5156866396683326E-8</v>
      </c>
      <c r="L79" s="29">
        <f>_xlfn.T.TEST(L10:L22,L62:L73,2,3)</f>
        <v>1.2940102754047574E-7</v>
      </c>
    </row>
    <row r="80" spans="1:18" x14ac:dyDescent="0.3">
      <c r="D80" s="25"/>
      <c r="E80" s="26" t="s">
        <v>36</v>
      </c>
      <c r="F80" s="26"/>
      <c r="G80" s="26"/>
      <c r="H80" s="27"/>
      <c r="I80" s="26">
        <f>_xlfn.T.TEST(L25:L31,L34:L38,2,3)</f>
        <v>6.7247267173667719E-2</v>
      </c>
      <c r="J80" s="26">
        <f>_xlfn.T.TEST(L25:L31,L40:L45,2,3)</f>
        <v>0.18523691954754576</v>
      </c>
      <c r="K80" s="26">
        <f>_xlfn.T.TEST(L25:L31,L48:L59,2,3)</f>
        <v>0.88967035679474005</v>
      </c>
      <c r="L80" s="30">
        <f>_xlfn.T.TEST(L25:L31,L62:L73,2,3)</f>
        <v>0.33551470692175844</v>
      </c>
    </row>
    <row r="81" spans="4:12" x14ac:dyDescent="0.3">
      <c r="D81" s="25"/>
      <c r="E81" s="26" t="s">
        <v>37</v>
      </c>
      <c r="F81" s="26"/>
      <c r="G81" s="26"/>
      <c r="H81" s="26"/>
      <c r="I81" s="27"/>
      <c r="J81" s="26">
        <f>_xlfn.T.TEST(L34:L37,L40:L45,2,3)</f>
        <v>6.4216911270668017E-2</v>
      </c>
      <c r="K81" s="26">
        <f>_xlfn.T.TEST(L34:L37,L48:L59,2,3)</f>
        <v>0.12142900460207984</v>
      </c>
      <c r="L81" s="30">
        <f>_xlfn.T.TEST(L34:L37,L62:L73,2,3)</f>
        <v>6.3927842602395604E-2</v>
      </c>
    </row>
    <row r="82" spans="4:12" x14ac:dyDescent="0.3">
      <c r="D82" s="25"/>
      <c r="E82" s="26" t="s">
        <v>38</v>
      </c>
      <c r="F82" s="26"/>
      <c r="G82" s="26"/>
      <c r="H82" s="26"/>
      <c r="I82" s="26"/>
      <c r="J82" s="27"/>
      <c r="K82" s="26">
        <f>_xlfn.T.TEST(L40:L45,L48:L59,2,3)</f>
        <v>8.1439897032238515E-2</v>
      </c>
      <c r="L82" s="30">
        <f>_xlfn.T.TEST(L40:L45,L62:L73,2,3)</f>
        <v>0.79340894440783738</v>
      </c>
    </row>
    <row r="83" spans="4:12" x14ac:dyDescent="0.3">
      <c r="D83" s="25"/>
      <c r="E83" s="26" t="s">
        <v>39</v>
      </c>
      <c r="F83" s="26"/>
      <c r="G83" s="26"/>
      <c r="H83" s="26"/>
      <c r="I83" s="26"/>
      <c r="J83" s="26"/>
      <c r="K83" s="27"/>
      <c r="L83" s="30">
        <f>_xlfn.T.TEST(L48:L59,L62:L73,2,3)</f>
        <v>0.30323813787058362</v>
      </c>
    </row>
    <row r="84" spans="4:12" x14ac:dyDescent="0.3">
      <c r="D84" s="31"/>
      <c r="E84" s="32" t="s">
        <v>40</v>
      </c>
      <c r="F84" s="32"/>
      <c r="G84" s="32"/>
      <c r="H84" s="32"/>
      <c r="I84" s="32"/>
      <c r="J84" s="32"/>
      <c r="K84" s="32"/>
      <c r="L84" s="27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U Del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Horeman - 3ME</dc:creator>
  <cp:lastModifiedBy>Bart van Straten | Van Straten Medical</cp:lastModifiedBy>
  <dcterms:created xsi:type="dcterms:W3CDTF">2020-10-22T13:10:31Z</dcterms:created>
  <dcterms:modified xsi:type="dcterms:W3CDTF">2020-12-06T09:14:57Z</dcterms:modified>
</cp:coreProperties>
</file>